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JGuan\my essay\JG-dropbox\manuscript\"/>
    </mc:Choice>
  </mc:AlternateContent>
  <bookViews>
    <workbookView xWindow="0" yWindow="0" windowWidth="23280" windowHeight="12600"/>
  </bookViews>
  <sheets>
    <sheet name="Consensus modules" sheetId="1" r:id="rId1"/>
    <sheet name="M1" sheetId="14" r:id="rId2"/>
    <sheet name="M2" sheetId="13" r:id="rId3"/>
    <sheet name="M3" sheetId="12" r:id="rId4"/>
    <sheet name="M4" sheetId="11" r:id="rId5"/>
    <sheet name="M8" sheetId="10" r:id="rId6"/>
    <sheet name="M11" sheetId="16" r:id="rId7"/>
    <sheet name="M22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3" i="1" l="1"/>
  <c r="W22" i="1"/>
  <c r="W21" i="1"/>
  <c r="W16" i="1"/>
  <c r="W14" i="1"/>
  <c r="W12" i="1"/>
  <c r="W11" i="1"/>
  <c r="W10" i="1"/>
  <c r="W8" i="1"/>
  <c r="W7" i="1"/>
  <c r="W5" i="1"/>
  <c r="W4" i="1"/>
  <c r="P25" i="1"/>
  <c r="P23" i="1"/>
  <c r="P22" i="1"/>
  <c r="P21" i="1"/>
  <c r="P19" i="1"/>
  <c r="P16" i="1"/>
  <c r="P15" i="1"/>
  <c r="P14" i="1"/>
  <c r="P12" i="1"/>
  <c r="P11" i="1"/>
  <c r="P10" i="1"/>
  <c r="P9" i="1"/>
  <c r="P8" i="1"/>
  <c r="P7" i="1"/>
  <c r="P6" i="1"/>
  <c r="P5" i="1"/>
  <c r="P4" i="1"/>
  <c r="I25" i="1"/>
  <c r="I23" i="1"/>
  <c r="I22" i="1"/>
  <c r="I21" i="1"/>
  <c r="I20" i="1"/>
  <c r="I19" i="1"/>
  <c r="I18" i="1"/>
  <c r="I16" i="1"/>
  <c r="I15" i="1"/>
  <c r="I14" i="1"/>
  <c r="I13" i="1"/>
  <c r="I12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598" uniqueCount="2002">
  <si>
    <t>M1</t>
  </si>
  <si>
    <t>CYP26B1</t>
  </si>
  <si>
    <t>CACNG3</t>
  </si>
  <si>
    <t>TAC1</t>
  </si>
  <si>
    <t>CX3CL1</t>
  </si>
  <si>
    <t>CACNA1G</t>
  </si>
  <si>
    <t>PAFAH1B1</t>
  </si>
  <si>
    <t>GAS7</t>
  </si>
  <si>
    <t>UBE3C</t>
  </si>
  <si>
    <t>IDS</t>
  </si>
  <si>
    <t>SYT7</t>
  </si>
  <si>
    <t>GABRA3</t>
  </si>
  <si>
    <t>MDH1</t>
  </si>
  <si>
    <t>SYT13</t>
  </si>
  <si>
    <t>AKAP11</t>
  </si>
  <si>
    <t>INPP4A</t>
  </si>
  <si>
    <t>MAPK9</t>
  </si>
  <si>
    <t>NNAT</t>
  </si>
  <si>
    <t>PTPRN</t>
  </si>
  <si>
    <t>CBLN4</t>
  </si>
  <si>
    <t>PITHD1</t>
  </si>
  <si>
    <t>RASGRF1</t>
  </si>
  <si>
    <t>RIMBP2</t>
  </si>
  <si>
    <t>GUCY1B3</t>
  </si>
  <si>
    <t>MAP2K4</t>
  </si>
  <si>
    <t>SNAP91</t>
  </si>
  <si>
    <t>NGEF</t>
  </si>
  <si>
    <t>CACNB1</t>
  </si>
  <si>
    <t>CRMP1</t>
  </si>
  <si>
    <t>CLCN4</t>
  </si>
  <si>
    <t>NSF</t>
  </si>
  <si>
    <t>PPP2R2C</t>
  </si>
  <si>
    <t>NTN4</t>
  </si>
  <si>
    <t>KCNQ2</t>
  </si>
  <si>
    <t>RAP1GAP</t>
  </si>
  <si>
    <t>MAP2</t>
  </si>
  <si>
    <t>AMPH</t>
  </si>
  <si>
    <t>GNB1</t>
  </si>
  <si>
    <t>TOLLIP</t>
  </si>
  <si>
    <t>DLG3</t>
  </si>
  <si>
    <t>OXCT1</t>
  </si>
  <si>
    <t>SMAP2</t>
  </si>
  <si>
    <t>KIF3C</t>
  </si>
  <si>
    <t>WDR47</t>
  </si>
  <si>
    <t>DOCK3</t>
  </si>
  <si>
    <t>CHGB</t>
  </si>
  <si>
    <t>PITPNM3</t>
  </si>
  <si>
    <t>CD200</t>
  </si>
  <si>
    <t>SLC22A17</t>
  </si>
  <si>
    <t>CRTAC1</t>
  </si>
  <si>
    <t>ACOT7</t>
  </si>
  <si>
    <t>MAST3</t>
  </si>
  <si>
    <t>STX1B</t>
  </si>
  <si>
    <t>KIAA0284</t>
  </si>
  <si>
    <t>MAPK1</t>
  </si>
  <si>
    <t>SEZ6L</t>
  </si>
  <si>
    <t>SBF1</t>
  </si>
  <si>
    <t>SYNGR1</t>
  </si>
  <si>
    <t>DNAJC5</t>
  </si>
  <si>
    <t>CHRNA4</t>
  </si>
  <si>
    <t>SLC32A1</t>
  </si>
  <si>
    <t>SYP</t>
  </si>
  <si>
    <t>PGK1</t>
  </si>
  <si>
    <t>CRYM</t>
  </si>
  <si>
    <t>SLC17A7</t>
  </si>
  <si>
    <t>PLD3</t>
  </si>
  <si>
    <t>ICAM5</t>
  </si>
  <si>
    <t>ATP1A3</t>
  </si>
  <si>
    <t>RAB3A</t>
  </si>
  <si>
    <t>TMEM59L</t>
  </si>
  <si>
    <t>AP1S1</t>
  </si>
  <si>
    <t>SPIN1</t>
  </si>
  <si>
    <t>LHX6</t>
  </si>
  <si>
    <t>DNM1</t>
  </si>
  <si>
    <t>PIP5K1B</t>
  </si>
  <si>
    <t>PPP3CB</t>
  </si>
  <si>
    <t>TRIM37</t>
  </si>
  <si>
    <t>CAMTA2</t>
  </si>
  <si>
    <t>CNTNAP1</t>
  </si>
  <si>
    <t>EFNB3</t>
  </si>
  <si>
    <t>TBC1D9</t>
  </si>
  <si>
    <t>GLRB</t>
  </si>
  <si>
    <t>KIAA1549L</t>
  </si>
  <si>
    <t>ELMOD1</t>
  </si>
  <si>
    <t>PITPNM1</t>
  </si>
  <si>
    <t>ATP5B</t>
  </si>
  <si>
    <t>COPS7A</t>
  </si>
  <si>
    <t>TPI1</t>
  </si>
  <si>
    <t>ENO2</t>
  </si>
  <si>
    <t>RAB35</t>
  </si>
  <si>
    <t>CAP2</t>
  </si>
  <si>
    <t>WASF1</t>
  </si>
  <si>
    <t>PPP2R5D</t>
  </si>
  <si>
    <t>HMGCS1</t>
  </si>
  <si>
    <t>ATP6V1A</t>
  </si>
  <si>
    <t>ADAM23</t>
  </si>
  <si>
    <t>GLS</t>
  </si>
  <si>
    <t>EPHA4</t>
  </si>
  <si>
    <t>MEF2D</t>
  </si>
  <si>
    <t>DNAJC6</t>
  </si>
  <si>
    <t>KIF21B</t>
  </si>
  <si>
    <t>RIMS3</t>
  </si>
  <si>
    <t>RGS4</t>
  </si>
  <si>
    <t>B4GALT2</t>
  </si>
  <si>
    <t>LPPR4</t>
  </si>
  <si>
    <t>RCN2</t>
  </si>
  <si>
    <t>SLC8A2</t>
  </si>
  <si>
    <t>GDA</t>
  </si>
  <si>
    <t>PPP4R4</t>
  </si>
  <si>
    <t>GOT1</t>
  </si>
  <si>
    <t>PCMT1</t>
  </si>
  <si>
    <t>BAI2</t>
  </si>
  <si>
    <t>NXPH1</t>
  </si>
  <si>
    <t>NPY</t>
  </si>
  <si>
    <t>KIAA1045</t>
  </si>
  <si>
    <t>RNF11</t>
  </si>
  <si>
    <t>SLC12A5</t>
  </si>
  <si>
    <t>IQSEC2</t>
  </si>
  <si>
    <t>USP22</t>
  </si>
  <si>
    <t>PACSIN1</t>
  </si>
  <si>
    <t>NAPB</t>
  </si>
  <si>
    <t>PCSK2</t>
  </si>
  <si>
    <t>SYNGR3</t>
  </si>
  <si>
    <t>YWHAH</t>
  </si>
  <si>
    <t>VGF</t>
  </si>
  <si>
    <t>LRRC4</t>
  </si>
  <si>
    <t>GAD1</t>
  </si>
  <si>
    <t>TMOD2</t>
  </si>
  <si>
    <t>KCNC1</t>
  </si>
  <si>
    <t>CDKN2D</t>
  </si>
  <si>
    <t>ITFG1</t>
  </si>
  <si>
    <t>FGF13</t>
  </si>
  <si>
    <t>UNC13A</t>
  </si>
  <si>
    <t>OLFM1</t>
  </si>
  <si>
    <t>ARHGEF9</t>
  </si>
  <si>
    <t>KCNC3</t>
  </si>
  <si>
    <t>NDFIP1</t>
  </si>
  <si>
    <t>RAP1GAP2</t>
  </si>
  <si>
    <t>DLG4</t>
  </si>
  <si>
    <t>SNAP25</t>
  </si>
  <si>
    <t>SYT11</t>
  </si>
  <si>
    <t>SERINC3</t>
  </si>
  <si>
    <t>DCLK1</t>
  </si>
  <si>
    <t>BEX1</t>
  </si>
  <si>
    <t>RTN3</t>
  </si>
  <si>
    <t>LARGE</t>
  </si>
  <si>
    <t>ACTR3B</t>
  </si>
  <si>
    <t>TMEM66</t>
  </si>
  <si>
    <t>CHL1</t>
  </si>
  <si>
    <t>ARF3</t>
  </si>
  <si>
    <t>TIMM17A</t>
  </si>
  <si>
    <t>DAGLA</t>
  </si>
  <si>
    <t>UBQLN1</t>
  </si>
  <si>
    <t>AGAP2</t>
  </si>
  <si>
    <t>KCNH3</t>
  </si>
  <si>
    <t>RAB11FIP5</t>
  </si>
  <si>
    <t>KIAA0513</t>
  </si>
  <si>
    <t>KCNK1</t>
  </si>
  <si>
    <t>PCDH8</t>
  </si>
  <si>
    <t>SUCLA2</t>
  </si>
  <si>
    <t>GAD2</t>
  </si>
  <si>
    <t>STXBP1</t>
  </si>
  <si>
    <t>ARHGAP20</t>
  </si>
  <si>
    <t>COPS4</t>
  </si>
  <si>
    <t>G3BP2</t>
  </si>
  <si>
    <t>KIAA1644</t>
  </si>
  <si>
    <t>GABARAPL1</t>
  </si>
  <si>
    <t>CLSTN3</t>
  </si>
  <si>
    <t>SSTR1</t>
  </si>
  <si>
    <t>RTN1</t>
  </si>
  <si>
    <t>RAB15</t>
  </si>
  <si>
    <t>CLTC</t>
  </si>
  <si>
    <t>APP</t>
  </si>
  <si>
    <t>C1orf216</t>
  </si>
  <si>
    <t>DCAF6</t>
  </si>
  <si>
    <t>SUSD4</t>
  </si>
  <si>
    <t>RALB</t>
  </si>
  <si>
    <t>FAM134A</t>
  </si>
  <si>
    <t>NCEH1</t>
  </si>
  <si>
    <t>NICN1</t>
  </si>
  <si>
    <t>EPHA5</t>
  </si>
  <si>
    <t>SNCA</t>
  </si>
  <si>
    <t>SRD5A1</t>
  </si>
  <si>
    <t>PLK2</t>
  </si>
  <si>
    <t>MDH2</t>
  </si>
  <si>
    <t>ATP6V1B2</t>
  </si>
  <si>
    <t>CACNA1B</t>
  </si>
  <si>
    <t>BTBD10</t>
  </si>
  <si>
    <t>PAK1</t>
  </si>
  <si>
    <t>DOC2A</t>
  </si>
  <si>
    <t>KCNA6</t>
  </si>
  <si>
    <t>SLC25A4</t>
  </si>
  <si>
    <t>ASTN1</t>
  </si>
  <si>
    <t>PFKM</t>
  </si>
  <si>
    <t>RAB3C</t>
  </si>
  <si>
    <t>AK5</t>
  </si>
  <si>
    <t>UCHL1</t>
  </si>
  <si>
    <t>RAB6B</t>
  </si>
  <si>
    <t>AZIN1</t>
  </si>
  <si>
    <t>ATP6V1C1</t>
  </si>
  <si>
    <t>GRIA1</t>
  </si>
  <si>
    <t>SST</t>
  </si>
  <si>
    <t>NMNAT2</t>
  </si>
  <si>
    <t>EXTL1</t>
  </si>
  <si>
    <t>DYNC1I1</t>
  </si>
  <si>
    <t>PINK1</t>
  </si>
  <si>
    <t>TOMM40L</t>
  </si>
  <si>
    <t>CELF3</t>
  </si>
  <si>
    <t>CALM3</t>
  </si>
  <si>
    <t>CHRNB2</t>
  </si>
  <si>
    <t>AP2M1</t>
  </si>
  <si>
    <t>SHANK1</t>
  </si>
  <si>
    <t>GNG3</t>
  </si>
  <si>
    <t>CADM3</t>
  </si>
  <si>
    <t>C1orf115</t>
  </si>
  <si>
    <t>FBXO41</t>
  </si>
  <si>
    <t>VSNL1</t>
  </si>
  <si>
    <t>ATP1A1</t>
  </si>
  <si>
    <t>SERPINI1</t>
  </si>
  <si>
    <t>GRIK3</t>
  </si>
  <si>
    <t>BSN</t>
  </si>
  <si>
    <t>RNF123</t>
  </si>
  <si>
    <t>CAMKV</t>
  </si>
  <si>
    <t>TMEM155</t>
  </si>
  <si>
    <t>LMTK2</t>
  </si>
  <si>
    <t>ADCY1</t>
  </si>
  <si>
    <t>KCNV1</t>
  </si>
  <si>
    <t>YWHAZ</t>
  </si>
  <si>
    <t>DIRAS2</t>
  </si>
  <si>
    <t>PCDH19</t>
  </si>
  <si>
    <t>STK32C</t>
  </si>
  <si>
    <t>HSPA12A</t>
  </si>
  <si>
    <t>MOAP1</t>
  </si>
  <si>
    <t>C1QL3</t>
  </si>
  <si>
    <t>SVOP</t>
  </si>
  <si>
    <t>APBB1</t>
  </si>
  <si>
    <t>TMEM130</t>
  </si>
  <si>
    <t>COG1</t>
  </si>
  <si>
    <t>ELFN2</t>
  </si>
  <si>
    <t>PIP4K2C</t>
  </si>
  <si>
    <t>SCG5</t>
  </si>
  <si>
    <t>SPRYD3</t>
  </si>
  <si>
    <t>GNG4</t>
  </si>
  <si>
    <t>MAP2K1</t>
  </si>
  <si>
    <t>GPRIN1</t>
  </si>
  <si>
    <t>LINGO1</t>
  </si>
  <si>
    <t>CHD3</t>
  </si>
  <si>
    <t>YWHAG</t>
  </si>
  <si>
    <t>NSG2</t>
  </si>
  <si>
    <t>LRRN2</t>
  </si>
  <si>
    <t>LONRF2</t>
  </si>
  <si>
    <t>PRKCE</t>
  </si>
  <si>
    <t>NETO2</t>
  </si>
  <si>
    <t>CDK5R2</t>
  </si>
  <si>
    <t>CLSTN1</t>
  </si>
  <si>
    <t>ENC1</t>
  </si>
  <si>
    <t>TLN2</t>
  </si>
  <si>
    <t>SYNPO</t>
  </si>
  <si>
    <t>RCAN2</t>
  </si>
  <si>
    <t>RASGRP1</t>
  </si>
  <si>
    <t>TOMM20</t>
  </si>
  <si>
    <t>SPTBN2</t>
  </si>
  <si>
    <t>PITPNA</t>
  </si>
  <si>
    <t>ATP2A2</t>
  </si>
  <si>
    <t>ZCCHC12</t>
  </si>
  <si>
    <t>MFSD4</t>
  </si>
  <si>
    <t>FAM131A</t>
  </si>
  <si>
    <t>NRIP3</t>
  </si>
  <si>
    <t>RAB6A</t>
  </si>
  <si>
    <t>UBE2O</t>
  </si>
  <si>
    <t>EID2</t>
  </si>
  <si>
    <t>DIRAS1</t>
  </si>
  <si>
    <t>CDK5R1</t>
  </si>
  <si>
    <t>WSB2</t>
  </si>
  <si>
    <t>GRIN1</t>
  </si>
  <si>
    <t>PNMA1</t>
  </si>
  <si>
    <t>NAP1L5</t>
  </si>
  <si>
    <t>SLC25A22</t>
  </si>
  <si>
    <t>PGBD5</t>
  </si>
  <si>
    <t>TMEM151B</t>
  </si>
  <si>
    <t>FBXO34</t>
  </si>
  <si>
    <t>MAGED1</t>
  </si>
  <si>
    <t>EGR3</t>
  </si>
  <si>
    <t>C3orf80</t>
  </si>
  <si>
    <t>PNMAL1</t>
  </si>
  <si>
    <t>ATP6AP2</t>
  </si>
  <si>
    <t>NGRN</t>
  </si>
  <si>
    <t>CECR6</t>
  </si>
  <si>
    <t>NELL2</t>
  </si>
  <si>
    <t>SEPT5</t>
  </si>
  <si>
    <t>INPP5J</t>
  </si>
  <si>
    <t>SV2B</t>
  </si>
  <si>
    <t>ANKRD46</t>
  </si>
  <si>
    <t>GABRA5</t>
  </si>
  <si>
    <t>NAP1L3</t>
  </si>
  <si>
    <t>PDE2A</t>
  </si>
  <si>
    <t>TSPYL4</t>
  </si>
  <si>
    <t>CHP1</t>
  </si>
  <si>
    <t>SBK1</t>
  </si>
  <si>
    <t>TSPYL1</t>
  </si>
  <si>
    <t>IARS</t>
  </si>
  <si>
    <t>CACNA1H</t>
  </si>
  <si>
    <t>SLC6A17</t>
  </si>
  <si>
    <t>SPTAN1</t>
  </si>
  <si>
    <t>ATL1</t>
  </si>
  <si>
    <t>CALM1</t>
  </si>
  <si>
    <t>SCAMP5</t>
  </si>
  <si>
    <t>L1CAM</t>
  </si>
  <si>
    <t>MAGEE1</t>
  </si>
  <si>
    <t>PJA2</t>
  </si>
  <si>
    <t>C1orf95</t>
  </si>
  <si>
    <t>DCTN1</t>
  </si>
  <si>
    <t>MLLT11</t>
  </si>
  <si>
    <t>VDAC1</t>
  </si>
  <si>
    <t>UBE2QL1</t>
  </si>
  <si>
    <t>NPTXR</t>
  </si>
  <si>
    <t>PNMA2</t>
  </si>
  <si>
    <t>PCDHGC5</t>
  </si>
  <si>
    <t>PI4KA</t>
  </si>
  <si>
    <t>M2</t>
  </si>
  <si>
    <t>CD99</t>
  </si>
  <si>
    <t>PAX6</t>
  </si>
  <si>
    <t>MGST1</t>
  </si>
  <si>
    <t>SEMA3B</t>
  </si>
  <si>
    <t>CLDN11</t>
  </si>
  <si>
    <t>CTNNA1</t>
  </si>
  <si>
    <t>GPM6B</t>
  </si>
  <si>
    <t>VAMP3</t>
  </si>
  <si>
    <t>ARID4B</t>
  </si>
  <si>
    <t>RPL18</t>
  </si>
  <si>
    <t>ERBB3</t>
  </si>
  <si>
    <t>MYLK</t>
  </si>
  <si>
    <t>ELOVL1</t>
  </si>
  <si>
    <t>FGFR2</t>
  </si>
  <si>
    <t>NEO1</t>
  </si>
  <si>
    <t>SLC44A1</t>
  </si>
  <si>
    <t>MRVI1</t>
  </si>
  <si>
    <t>KDM5A</t>
  </si>
  <si>
    <t>FERMT2</t>
  </si>
  <si>
    <t>FRYL</t>
  </si>
  <si>
    <t>NEBL</t>
  </si>
  <si>
    <t>SLC1A3</t>
  </si>
  <si>
    <t>RAPGEF3</t>
  </si>
  <si>
    <t>SLC4A4</t>
  </si>
  <si>
    <t>KAT6A</t>
  </si>
  <si>
    <t>HADHA</t>
  </si>
  <si>
    <t>CD59</t>
  </si>
  <si>
    <t>SMOX</t>
  </si>
  <si>
    <t>PXN</t>
  </si>
  <si>
    <t>HEPH</t>
  </si>
  <si>
    <t>TNRC6A</t>
  </si>
  <si>
    <t>TF</t>
  </si>
  <si>
    <t>ZFHX4</t>
  </si>
  <si>
    <t>PHGDH</t>
  </si>
  <si>
    <t>EZR</t>
  </si>
  <si>
    <t>TIMP3</t>
  </si>
  <si>
    <t>MLC1</t>
  </si>
  <si>
    <t>PLTP</t>
  </si>
  <si>
    <t>CST3</t>
  </si>
  <si>
    <t>MAGT1</t>
  </si>
  <si>
    <t>PLLP</t>
  </si>
  <si>
    <t>TJP1</t>
  </si>
  <si>
    <t>NDRG1</t>
  </si>
  <si>
    <t>TRPS1</t>
  </si>
  <si>
    <t>EEF1D</t>
  </si>
  <si>
    <t>PLIN3</t>
  </si>
  <si>
    <t>MAG</t>
  </si>
  <si>
    <t>PON2</t>
  </si>
  <si>
    <t>ZKSCAN1</t>
  </si>
  <si>
    <t>KANK1</t>
  </si>
  <si>
    <t>PTGDS</t>
  </si>
  <si>
    <t>RASSF4</t>
  </si>
  <si>
    <t>LHPP</t>
  </si>
  <si>
    <t>LGALS3BP</t>
  </si>
  <si>
    <t>SLC9A3R1</t>
  </si>
  <si>
    <t>PMP22</t>
  </si>
  <si>
    <t>CRYAB</t>
  </si>
  <si>
    <t>CD81</t>
  </si>
  <si>
    <t>TPD52L1</t>
  </si>
  <si>
    <t>SASH1</t>
  </si>
  <si>
    <t>QKI</t>
  </si>
  <si>
    <t>ERBB2IP</t>
  </si>
  <si>
    <t>ATP6V0E1</t>
  </si>
  <si>
    <t>NPHP3</t>
  </si>
  <si>
    <t>GNAI2</t>
  </si>
  <si>
    <t>BBX</t>
  </si>
  <si>
    <t>ARHGEF26</t>
  </si>
  <si>
    <t>NKTR</t>
  </si>
  <si>
    <t>RTKN</t>
  </si>
  <si>
    <t>EFEMP1</t>
  </si>
  <si>
    <t>EFHD1</t>
  </si>
  <si>
    <t>PADI2</t>
  </si>
  <si>
    <t>CDK18</t>
  </si>
  <si>
    <t>PRDX1</t>
  </si>
  <si>
    <t>CNN3</t>
  </si>
  <si>
    <t>PRDX6</t>
  </si>
  <si>
    <t>NENF</t>
  </si>
  <si>
    <t>MLL</t>
  </si>
  <si>
    <t>KDSR</t>
  </si>
  <si>
    <t>SORBS3</t>
  </si>
  <si>
    <t>ECHDC2</t>
  </si>
  <si>
    <t>BAZ2B</t>
  </si>
  <si>
    <t>SDC4</t>
  </si>
  <si>
    <t>CHD6</t>
  </si>
  <si>
    <t>HIF3A</t>
  </si>
  <si>
    <t>SERPINB6</t>
  </si>
  <si>
    <t>C11orf9</t>
  </si>
  <si>
    <t>AHNAK</t>
  </si>
  <si>
    <t>SOX9</t>
  </si>
  <si>
    <t>RRBP1</t>
  </si>
  <si>
    <t>CDC42EP1</t>
  </si>
  <si>
    <t>SPECC1</t>
  </si>
  <si>
    <t>MKLN1</t>
  </si>
  <si>
    <t>PALLD</t>
  </si>
  <si>
    <t>ATP1B2</t>
  </si>
  <si>
    <t>SLC44A2</t>
  </si>
  <si>
    <t>EGLN3</t>
  </si>
  <si>
    <t>RNASE1</t>
  </si>
  <si>
    <t>APOE</t>
  </si>
  <si>
    <t>GFAP</t>
  </si>
  <si>
    <t>GALNTL2</t>
  </si>
  <si>
    <t>LGALS3</t>
  </si>
  <si>
    <t>RAMP1</t>
  </si>
  <si>
    <t>H3F3B</t>
  </si>
  <si>
    <t>HAPLN2</t>
  </si>
  <si>
    <t>LPIN1</t>
  </si>
  <si>
    <t>IL6ST</t>
  </si>
  <si>
    <t>DTNA</t>
  </si>
  <si>
    <t>AGT</t>
  </si>
  <si>
    <t>GLUL</t>
  </si>
  <si>
    <t>TMBIM1</t>
  </si>
  <si>
    <t>CALCOCO2</t>
  </si>
  <si>
    <t>DENND4C</t>
  </si>
  <si>
    <t>RPS6</t>
  </si>
  <si>
    <t>TUBB2B</t>
  </si>
  <si>
    <t>RDX</t>
  </si>
  <si>
    <t>BMPR1B</t>
  </si>
  <si>
    <t>TMBIM6</t>
  </si>
  <si>
    <t>STON2</t>
  </si>
  <si>
    <t>SERF2</t>
  </si>
  <si>
    <t>SLC14A1</t>
  </si>
  <si>
    <t>POU2F1</t>
  </si>
  <si>
    <t>ITPKB</t>
  </si>
  <si>
    <t>EPHX1</t>
  </si>
  <si>
    <t>UBXN4</t>
  </si>
  <si>
    <t>ALDH1L1</t>
  </si>
  <si>
    <t>LPP</t>
  </si>
  <si>
    <t>MYO10</t>
  </si>
  <si>
    <t>PHIP</t>
  </si>
  <si>
    <t>GNA12</t>
  </si>
  <si>
    <t>MSN</t>
  </si>
  <si>
    <t>ST18</t>
  </si>
  <si>
    <t>TACC1</t>
  </si>
  <si>
    <t>NTRK2</t>
  </si>
  <si>
    <t>STOM</t>
  </si>
  <si>
    <t>GSN</t>
  </si>
  <si>
    <t>NACC2</t>
  </si>
  <si>
    <t>ADD3</t>
  </si>
  <si>
    <t>EML3</t>
  </si>
  <si>
    <t>PIP4K2A</t>
  </si>
  <si>
    <t>SLC7A11</t>
  </si>
  <si>
    <t>BAG3</t>
  </si>
  <si>
    <t>GJA1</t>
  </si>
  <si>
    <t>CARHSP1</t>
  </si>
  <si>
    <t>LGI4</t>
  </si>
  <si>
    <t>MSI2</t>
  </si>
  <si>
    <t>GRAMD3</t>
  </si>
  <si>
    <t>RHOC</t>
  </si>
  <si>
    <t>FMNL2</t>
  </si>
  <si>
    <t>WASF2</t>
  </si>
  <si>
    <t>CSRP1</t>
  </si>
  <si>
    <t>PPAP2B</t>
  </si>
  <si>
    <t>NFIA</t>
  </si>
  <si>
    <t>PDLIM5</t>
  </si>
  <si>
    <t>PBXIP1</t>
  </si>
  <si>
    <t>PLXNB1</t>
  </si>
  <si>
    <t>ANXA5</t>
  </si>
  <si>
    <t>TMEM144</t>
  </si>
  <si>
    <t>RHOBTB3</t>
  </si>
  <si>
    <t>CRYL1</t>
  </si>
  <si>
    <t>HEPACAM</t>
  </si>
  <si>
    <t>HTRA1</t>
  </si>
  <si>
    <t>TPP1</t>
  </si>
  <si>
    <t>MTMR10</t>
  </si>
  <si>
    <t>TSC22D4</t>
  </si>
  <si>
    <t>GPRC5B</t>
  </si>
  <si>
    <t>AXL</t>
  </si>
  <si>
    <t>RBPJ</t>
  </si>
  <si>
    <t>FAM107A</t>
  </si>
  <si>
    <t>RAB31</t>
  </si>
  <si>
    <t>STAT3</t>
  </si>
  <si>
    <t>AHCYL1</t>
  </si>
  <si>
    <t>NTSR2</t>
  </si>
  <si>
    <t>DCXR</t>
  </si>
  <si>
    <t>C5orf4</t>
  </si>
  <si>
    <t>EMX2</t>
  </si>
  <si>
    <t>KIF5B</t>
  </si>
  <si>
    <t>PAQR8</t>
  </si>
  <si>
    <t>BPTF</t>
  </si>
  <si>
    <t>AQP4</t>
  </si>
  <si>
    <t>MAL</t>
  </si>
  <si>
    <t>LAMB2</t>
  </si>
  <si>
    <t>ZNF24</t>
  </si>
  <si>
    <t>CNP</t>
  </si>
  <si>
    <t>LARP7</t>
  </si>
  <si>
    <t>PLA2G16</t>
  </si>
  <si>
    <t>VWA1</t>
  </si>
  <si>
    <t>CDC42EP4</t>
  </si>
  <si>
    <t>SOX2</t>
  </si>
  <si>
    <t>ZBTB20</t>
  </si>
  <si>
    <t>ADI1</t>
  </si>
  <si>
    <t>SLC25A18</t>
  </si>
  <si>
    <t>TOB2</t>
  </si>
  <si>
    <t>CNTN2</t>
  </si>
  <si>
    <t>SEMA4B</t>
  </si>
  <si>
    <t>METTL7A</t>
  </si>
  <si>
    <t>ZFP36L1</t>
  </si>
  <si>
    <t>GLDN</t>
  </si>
  <si>
    <t>ZNF395</t>
  </si>
  <si>
    <t>PPARA</t>
  </si>
  <si>
    <t>FNBP1</t>
  </si>
  <si>
    <t>APOD</t>
  </si>
  <si>
    <t>LITAF</t>
  </si>
  <si>
    <t>S100A13</t>
  </si>
  <si>
    <t>MYO6</t>
  </si>
  <si>
    <t>LRP10</t>
  </si>
  <si>
    <t>PHACTR4</t>
  </si>
  <si>
    <t>MOG</t>
  </si>
  <si>
    <t>SLC48A1</t>
  </si>
  <si>
    <t>AQP1</t>
  </si>
  <si>
    <t>M3</t>
  </si>
  <si>
    <t>POLDIP2</t>
  </si>
  <si>
    <t>ABCC8</t>
  </si>
  <si>
    <t>MATK</t>
  </si>
  <si>
    <t>TNK2</t>
  </si>
  <si>
    <t>MPPED2</t>
  </si>
  <si>
    <t>C3orf18</t>
  </si>
  <si>
    <t>SPAG7</t>
  </si>
  <si>
    <t>SCFD1</t>
  </si>
  <si>
    <t>TOMM22</t>
  </si>
  <si>
    <t>PCSK1N</t>
  </si>
  <si>
    <t>FKBP8</t>
  </si>
  <si>
    <t>DVL1</t>
  </si>
  <si>
    <t>LGI1</t>
  </si>
  <si>
    <t>YWHAE</t>
  </si>
  <si>
    <t>LDHB</t>
  </si>
  <si>
    <t>COX6A1</t>
  </si>
  <si>
    <t>COX7A2</t>
  </si>
  <si>
    <t>RNF7</t>
  </si>
  <si>
    <t>RNF146</t>
  </si>
  <si>
    <t>NDUFB3</t>
  </si>
  <si>
    <t>ACYP1</t>
  </si>
  <si>
    <t>KCNIP2</t>
  </si>
  <si>
    <t>PQLC1</t>
  </si>
  <si>
    <t>DSTN</t>
  </si>
  <si>
    <t>EMC4</t>
  </si>
  <si>
    <t>NDUFA5</t>
  </si>
  <si>
    <t>ECSIT</t>
  </si>
  <si>
    <t>ATPIF1</t>
  </si>
  <si>
    <t>BTBD2</t>
  </si>
  <si>
    <t>MRPS36</t>
  </si>
  <si>
    <t>ARHGEF4</t>
  </si>
  <si>
    <t>ATP6V1G1</t>
  </si>
  <si>
    <t>FRS3</t>
  </si>
  <si>
    <t>ANKRD42</t>
  </si>
  <si>
    <t>RGS5</t>
  </si>
  <si>
    <t>ANKH</t>
  </si>
  <si>
    <t>VBP1</t>
  </si>
  <si>
    <t>AIFM1</t>
  </si>
  <si>
    <t>RGS12</t>
  </si>
  <si>
    <t>NDUFB6</t>
  </si>
  <si>
    <t>ATP5H</t>
  </si>
  <si>
    <t>SOGA2</t>
  </si>
  <si>
    <t>SLC25A6</t>
  </si>
  <si>
    <t>ANKRD13D</t>
  </si>
  <si>
    <t>UQCRH</t>
  </si>
  <si>
    <t>C11orf68</t>
  </si>
  <si>
    <t>DEAF1</t>
  </si>
  <si>
    <t>DTX3</t>
  </si>
  <si>
    <t>AP1S2</t>
  </si>
  <si>
    <t>NDUFA12</t>
  </si>
  <si>
    <t>MORF4L1</t>
  </si>
  <si>
    <t>NAT8L</t>
  </si>
  <si>
    <t>MYT1L</t>
  </si>
  <si>
    <t>HEXIM1</t>
  </si>
  <si>
    <t>MYL6B</t>
  </si>
  <si>
    <t>OGDHL</t>
  </si>
  <si>
    <t>ZNF335</t>
  </si>
  <si>
    <t>MT-CO2</t>
  </si>
  <si>
    <t>NME1</t>
  </si>
  <si>
    <t>M4</t>
  </si>
  <si>
    <t>SEC62</t>
  </si>
  <si>
    <t>ARID4A</t>
  </si>
  <si>
    <t>SLC4A7</t>
  </si>
  <si>
    <t>RSF1</t>
  </si>
  <si>
    <t>FOXN3</t>
  </si>
  <si>
    <t>PPP1R12A</t>
  </si>
  <si>
    <t>NUCKS1</t>
  </si>
  <si>
    <t>ATRX</t>
  </si>
  <si>
    <t>ESF1</t>
  </si>
  <si>
    <t>TNRC6B</t>
  </si>
  <si>
    <t>ANKRD12</t>
  </si>
  <si>
    <t>CSPP1</t>
  </si>
  <si>
    <t>ANKRD26</t>
  </si>
  <si>
    <t>LUC7L3</t>
  </si>
  <si>
    <t>CCDC88A</t>
  </si>
  <si>
    <t>SRSF11</t>
  </si>
  <si>
    <t>PRRC2C</t>
  </si>
  <si>
    <t>RBM25</t>
  </si>
  <si>
    <t>RBBP6</t>
  </si>
  <si>
    <t>ZC3H13</t>
  </si>
  <si>
    <t>UPF3B</t>
  </si>
  <si>
    <t>THOC2</t>
  </si>
  <si>
    <t>NSRP1</t>
  </si>
  <si>
    <t>KTN1</t>
  </si>
  <si>
    <t>WDR60</t>
  </si>
  <si>
    <t>AKAP9</t>
  </si>
  <si>
    <t>PNISR</t>
  </si>
  <si>
    <t>AHI1</t>
  </si>
  <si>
    <t>PPIG</t>
  </si>
  <si>
    <t>CIR1</t>
  </si>
  <si>
    <t>USP8</t>
  </si>
  <si>
    <t>ZCRB1</t>
  </si>
  <si>
    <t>NFIC</t>
  </si>
  <si>
    <t>GOLGA4</t>
  </si>
  <si>
    <t>NPAS3</t>
  </si>
  <si>
    <t>UPF2</t>
  </si>
  <si>
    <t>SREK1</t>
  </si>
  <si>
    <t>EIF5B</t>
  </si>
  <si>
    <t>DFFA</t>
  </si>
  <si>
    <t>ZNF385A</t>
  </si>
  <si>
    <t>NEMF</t>
  </si>
  <si>
    <t>ANKRD36C</t>
  </si>
  <si>
    <t>RIMS2</t>
  </si>
  <si>
    <t>CHD9</t>
  </si>
  <si>
    <t>NTM</t>
  </si>
  <si>
    <t>PURA</t>
  </si>
  <si>
    <t>ZC3H6</t>
  </si>
  <si>
    <t>ZNF292</t>
  </si>
  <si>
    <t>MPHOSPH8</t>
  </si>
  <si>
    <t>TCF4</t>
  </si>
  <si>
    <t>HMGN5</t>
  </si>
  <si>
    <t>MAN1A2</t>
  </si>
  <si>
    <t>CEP290</t>
  </si>
  <si>
    <t>ZNF358</t>
  </si>
  <si>
    <t>SNURF</t>
  </si>
  <si>
    <t>CUX1</t>
  </si>
  <si>
    <t>M5</t>
  </si>
  <si>
    <t>POLR2J</t>
  </si>
  <si>
    <t>HHATL</t>
  </si>
  <si>
    <t>ATP1A2</t>
  </si>
  <si>
    <t>FGFR3</t>
  </si>
  <si>
    <t>PYGM</t>
  </si>
  <si>
    <t>PRODH</t>
  </si>
  <si>
    <t>BMP7</t>
  </si>
  <si>
    <t>SNTA1</t>
  </si>
  <si>
    <t>ACSBG1</t>
  </si>
  <si>
    <t>PTN</t>
  </si>
  <si>
    <t>ALDOC</t>
  </si>
  <si>
    <t>SLC1A2</t>
  </si>
  <si>
    <t>ALDH2</t>
  </si>
  <si>
    <t>NR2E1</t>
  </si>
  <si>
    <t>ALDH6A1</t>
  </si>
  <si>
    <t>GPAM</t>
  </si>
  <si>
    <t>PPP1R3C</t>
  </si>
  <si>
    <t>GJB6</t>
  </si>
  <si>
    <t>CNTFR</t>
  </si>
  <si>
    <t>C1orf61</t>
  </si>
  <si>
    <t>AMOT</t>
  </si>
  <si>
    <t>CGNL1</t>
  </si>
  <si>
    <t>PPP1R1B</t>
  </si>
  <si>
    <t>MRO</t>
  </si>
  <si>
    <t>CABLES1</t>
  </si>
  <si>
    <t>CLDN10</t>
  </si>
  <si>
    <t>TNS3</t>
  </si>
  <si>
    <t>SELENBP1</t>
  </si>
  <si>
    <t>SFXN5</t>
  </si>
  <si>
    <t>PSD2</t>
  </si>
  <si>
    <t>ZEB1</t>
  </si>
  <si>
    <t>GLUD1</t>
  </si>
  <si>
    <t>DDAH1</t>
  </si>
  <si>
    <t>TNIK</t>
  </si>
  <si>
    <t>FAM167A</t>
  </si>
  <si>
    <t>ACSS1</t>
  </si>
  <si>
    <t>FAM59B</t>
  </si>
  <si>
    <t>ALDH4A1</t>
  </si>
  <si>
    <t>S100A1</t>
  </si>
  <si>
    <t>GRIN2C</t>
  </si>
  <si>
    <t>ASRGL1</t>
  </si>
  <si>
    <t>SLC15A2</t>
  </si>
  <si>
    <t>AGXT2L1</t>
  </si>
  <si>
    <t>ALDH7A1</t>
  </si>
  <si>
    <t>KIAA1161</t>
  </si>
  <si>
    <t>NDRG2</t>
  </si>
  <si>
    <t>TTYH1</t>
  </si>
  <si>
    <t>ANTXR1</t>
  </si>
  <si>
    <t>GPR37L1</t>
  </si>
  <si>
    <t>DAG1</t>
  </si>
  <si>
    <t>GOLIM4</t>
  </si>
  <si>
    <t>KCNJ10</t>
  </si>
  <si>
    <t>AIFM3</t>
  </si>
  <si>
    <t>TPCN1</t>
  </si>
  <si>
    <t>CSNK1E</t>
  </si>
  <si>
    <t>M6</t>
  </si>
  <si>
    <t>FKBP4</t>
  </si>
  <si>
    <t>RHBDD2</t>
  </si>
  <si>
    <t>CALCOCO1</t>
  </si>
  <si>
    <t>FHL1</t>
  </si>
  <si>
    <t>PHF23</t>
  </si>
  <si>
    <t>OTUD5</t>
  </si>
  <si>
    <t>VPS9D1</t>
  </si>
  <si>
    <t>MAPRE3</t>
  </si>
  <si>
    <t>EPS15</t>
  </si>
  <si>
    <t>DDX24</t>
  </si>
  <si>
    <t>RANGAP1</t>
  </si>
  <si>
    <t>GSS</t>
  </si>
  <si>
    <t>VAPA</t>
  </si>
  <si>
    <t>PORCN</t>
  </si>
  <si>
    <t>CDIPT</t>
  </si>
  <si>
    <t>CORO2B</t>
  </si>
  <si>
    <t>PPP1R37</t>
  </si>
  <si>
    <t>NRXN2</t>
  </si>
  <si>
    <t>BCL7A</t>
  </si>
  <si>
    <t>APBB3</t>
  </si>
  <si>
    <t>H2AFY</t>
  </si>
  <si>
    <t>FGF12</t>
  </si>
  <si>
    <t>SLC41A3</t>
  </si>
  <si>
    <t>PDE1A</t>
  </si>
  <si>
    <t>CASD1</t>
  </si>
  <si>
    <t>ANAPC13</t>
  </si>
  <si>
    <t>KHDRBS3</t>
  </si>
  <si>
    <t>ERAL1</t>
  </si>
  <si>
    <t>AGAP3</t>
  </si>
  <si>
    <t>DTX1</t>
  </si>
  <si>
    <t>ABI1</t>
  </si>
  <si>
    <t>PSEN2</t>
  </si>
  <si>
    <t>UBA3</t>
  </si>
  <si>
    <t>RSPO2</t>
  </si>
  <si>
    <t>LSM14B</t>
  </si>
  <si>
    <t>ELMO1</t>
  </si>
  <si>
    <t>BLCAP</t>
  </si>
  <si>
    <t>TERF2IP</t>
  </si>
  <si>
    <t>KLHL26</t>
  </si>
  <si>
    <t>ARL6IP1</t>
  </si>
  <si>
    <t>KNDC1</t>
  </si>
  <si>
    <t>USMG5</t>
  </si>
  <si>
    <t>CSTF3</t>
  </si>
  <si>
    <t>ANAPC2</t>
  </si>
  <si>
    <t>GAS2L1</t>
  </si>
  <si>
    <t>KIAA0895L</t>
  </si>
  <si>
    <t>TSC22D2</t>
  </si>
  <si>
    <t>FAM115A</t>
  </si>
  <si>
    <t>LCMT1</t>
  </si>
  <si>
    <t>M7</t>
  </si>
  <si>
    <t>MVP</t>
  </si>
  <si>
    <t>TNFRSF1A</t>
  </si>
  <si>
    <t>DNM2</t>
  </si>
  <si>
    <t>SPTLC2</t>
  </si>
  <si>
    <t>NFKBIA</t>
  </si>
  <si>
    <t>MYL12A</t>
  </si>
  <si>
    <t>UBR5</t>
  </si>
  <si>
    <t>SGTA</t>
  </si>
  <si>
    <t>ZC3HAV1</t>
  </si>
  <si>
    <t>SMARCD2</t>
  </si>
  <si>
    <t>SYNGR2</t>
  </si>
  <si>
    <t>F3</t>
  </si>
  <si>
    <t>SPP1</t>
  </si>
  <si>
    <t>P4HA1</t>
  </si>
  <si>
    <t>MT2A</t>
  </si>
  <si>
    <t>CDKN1C</t>
  </si>
  <si>
    <t>CHI3L1</t>
  </si>
  <si>
    <t>PHF11</t>
  </si>
  <si>
    <t>FGF2</t>
  </si>
  <si>
    <t>SLAIN1</t>
  </si>
  <si>
    <t>TTYH2</t>
  </si>
  <si>
    <t>IFITM3</t>
  </si>
  <si>
    <t>CERS2</t>
  </si>
  <si>
    <t>LRIG1</t>
  </si>
  <si>
    <t>NKX6-2</t>
  </si>
  <si>
    <t>SERPING1</t>
  </si>
  <si>
    <t>MYO1E</t>
  </si>
  <si>
    <t>TAGLN2</t>
  </si>
  <si>
    <t>RALGDS</t>
  </si>
  <si>
    <t>TIPARP</t>
  </si>
  <si>
    <t>C10orf10</t>
  </si>
  <si>
    <t>SCARA3</t>
  </si>
  <si>
    <t>CLIC4</t>
  </si>
  <si>
    <t>MT1E</t>
  </si>
  <si>
    <t>TMED10</t>
  </si>
  <si>
    <t>MOB3A</t>
  </si>
  <si>
    <t>AFF1</t>
  </si>
  <si>
    <t>PRR18</t>
  </si>
  <si>
    <t>C17orf62</t>
  </si>
  <si>
    <t>PAK2</t>
  </si>
  <si>
    <t>LIMK2</t>
  </si>
  <si>
    <t>SPATA13</t>
  </si>
  <si>
    <t>CSF1</t>
  </si>
  <si>
    <t>IFITM2</t>
  </si>
  <si>
    <t>ZDHHC9</t>
  </si>
  <si>
    <t>SLC6A9</t>
  </si>
  <si>
    <t>M8</t>
  </si>
  <si>
    <t>RB1CC1</t>
  </si>
  <si>
    <t>BOD1L1</t>
  </si>
  <si>
    <t>PHF17</t>
  </si>
  <si>
    <t>MYH7B</t>
  </si>
  <si>
    <t>PEBP1</t>
  </si>
  <si>
    <t>RBM41</t>
  </si>
  <si>
    <t>MZF1</t>
  </si>
  <si>
    <t>CELF4</t>
  </si>
  <si>
    <t>FBXW7</t>
  </si>
  <si>
    <t>ATN1</t>
  </si>
  <si>
    <t>C1orf114</t>
  </si>
  <si>
    <t>CBX3</t>
  </si>
  <si>
    <t>NR1D1</t>
  </si>
  <si>
    <t>JUND</t>
  </si>
  <si>
    <t>GABBR2</t>
  </si>
  <si>
    <t>RTF1</t>
  </si>
  <si>
    <t>SSB</t>
  </si>
  <si>
    <t>KIF21A</t>
  </si>
  <si>
    <t>SBNO1</t>
  </si>
  <si>
    <t>FAM134C</t>
  </si>
  <si>
    <t>STAC2</t>
  </si>
  <si>
    <t>ZFP14</t>
  </si>
  <si>
    <t>C11orf57</t>
  </si>
  <si>
    <t>CCDC173</t>
  </si>
  <si>
    <t>CABP1</t>
  </si>
  <si>
    <t>NR2F6</t>
  </si>
  <si>
    <t>MAP9</t>
  </si>
  <si>
    <t>FBXO33</t>
  </si>
  <si>
    <t>CEP57</t>
  </si>
  <si>
    <t>RBFOX3</t>
  </si>
  <si>
    <t>ANKRD11</t>
  </si>
  <si>
    <t>ORMDL3</t>
  </si>
  <si>
    <t>KIAA1551</t>
  </si>
  <si>
    <t>SRRM3</t>
  </si>
  <si>
    <t>ZBTB7A</t>
  </si>
  <si>
    <t>PLCB1</t>
  </si>
  <si>
    <t>CAMK1D</t>
  </si>
  <si>
    <t>FAM217B</t>
  </si>
  <si>
    <t>TOPORS</t>
  </si>
  <si>
    <t>RYR2</t>
  </si>
  <si>
    <t>CTR9</t>
  </si>
  <si>
    <t>ZNF580</t>
  </si>
  <si>
    <t>ABHD14A</t>
  </si>
  <si>
    <t>M9</t>
  </si>
  <si>
    <t>SLC25A5</t>
  </si>
  <si>
    <t>MAP3K9</t>
  </si>
  <si>
    <t>MPND</t>
  </si>
  <si>
    <t>STAU2</t>
  </si>
  <si>
    <t>KIAA1107</t>
  </si>
  <si>
    <t>TMEM38A</t>
  </si>
  <si>
    <t>REXO1</t>
  </si>
  <si>
    <t>RIMS1</t>
  </si>
  <si>
    <t>RAPGEF4</t>
  </si>
  <si>
    <t>HCN2</t>
  </si>
  <si>
    <t>AES</t>
  </si>
  <si>
    <t>DTX4</t>
  </si>
  <si>
    <t>RAB5B</t>
  </si>
  <si>
    <t>FNDC4</t>
  </si>
  <si>
    <t>SLC25A23</t>
  </si>
  <si>
    <t>NECAB3</t>
  </si>
  <si>
    <t>MAP3K10</t>
  </si>
  <si>
    <t>LRP3</t>
  </si>
  <si>
    <t>ZNF365</t>
  </si>
  <si>
    <t>SMARCC2</t>
  </si>
  <si>
    <t>OSBPL1A</t>
  </si>
  <si>
    <t>EVI5L</t>
  </si>
  <si>
    <t>VWA5B2</t>
  </si>
  <si>
    <t>NRGN</t>
  </si>
  <si>
    <t>FBXW5</t>
  </si>
  <si>
    <t>FNDC5</t>
  </si>
  <si>
    <t>BRSK1</t>
  </si>
  <si>
    <t>EXTL2</t>
  </si>
  <si>
    <t>MAP1A</t>
  </si>
  <si>
    <t>HR</t>
  </si>
  <si>
    <t>PELI3</t>
  </si>
  <si>
    <t>POU6F1</t>
  </si>
  <si>
    <t>OSBP2</t>
  </si>
  <si>
    <t>ARL4C</t>
  </si>
  <si>
    <t>TMEM229B</t>
  </si>
  <si>
    <t>DENND4B</t>
  </si>
  <si>
    <t>PRRC2A</t>
  </si>
  <si>
    <t>M10</t>
  </si>
  <si>
    <t>NRXN3</t>
  </si>
  <si>
    <t>CAMK2B</t>
  </si>
  <si>
    <t>ZC3H15</t>
  </si>
  <si>
    <t>ATP2B1</t>
  </si>
  <si>
    <t>PAK3</t>
  </si>
  <si>
    <t>RBFOX1</t>
  </si>
  <si>
    <t>PAK7</t>
  </si>
  <si>
    <t>KIF3B</t>
  </si>
  <si>
    <t>ARL2BP</t>
  </si>
  <si>
    <t>NEFM</t>
  </si>
  <si>
    <t>UBE3A</t>
  </si>
  <si>
    <t>AFTPH</t>
  </si>
  <si>
    <t>CNNM1</t>
  </si>
  <si>
    <t>NECAB1</t>
  </si>
  <si>
    <t>ARHGAP32</t>
  </si>
  <si>
    <t>RNFT2</t>
  </si>
  <si>
    <t>PPP3CA</t>
  </si>
  <si>
    <t>CACNG8</t>
  </si>
  <si>
    <t>CALM2</t>
  </si>
  <si>
    <t>GABRB2</t>
  </si>
  <si>
    <t>FAM171A1</t>
  </si>
  <si>
    <t>GPM6A</t>
  </si>
  <si>
    <t>SPTBN4</t>
  </si>
  <si>
    <t>ELAVL4</t>
  </si>
  <si>
    <t>PRKCB</t>
  </si>
  <si>
    <t>YWHAB</t>
  </si>
  <si>
    <t>STOX2</t>
  </si>
  <si>
    <t>SLITRK4</t>
  </si>
  <si>
    <t>NRXN1</t>
  </si>
  <si>
    <t>UBE2E2</t>
  </si>
  <si>
    <t>CSMD1</t>
  </si>
  <si>
    <t>GRIN2A</t>
  </si>
  <si>
    <t>CBX6</t>
  </si>
  <si>
    <t>BEX5</t>
  </si>
  <si>
    <t>APOO</t>
  </si>
  <si>
    <t>PSMD12</t>
  </si>
  <si>
    <t>M11</t>
  </si>
  <si>
    <t>PLEKHB1</t>
  </si>
  <si>
    <t>MAP4</t>
  </si>
  <si>
    <t>WNK1</t>
  </si>
  <si>
    <t>HIPK2</t>
  </si>
  <si>
    <t>BCAS1</t>
  </si>
  <si>
    <t>MAP4K4</t>
  </si>
  <si>
    <t>TP53INP2</t>
  </si>
  <si>
    <t>CLDND1</t>
  </si>
  <si>
    <t>SLCO1A2</t>
  </si>
  <si>
    <t>KIAA0930</t>
  </si>
  <si>
    <t>RASSF2</t>
  </si>
  <si>
    <t>METRN</t>
  </si>
  <si>
    <t>ASPA</t>
  </si>
  <si>
    <t>SEPT4</t>
  </si>
  <si>
    <t>FGF1</t>
  </si>
  <si>
    <t>CENPB</t>
  </si>
  <si>
    <t>AIF1L</t>
  </si>
  <si>
    <t>KIF1C</t>
  </si>
  <si>
    <t>SLC27A1</t>
  </si>
  <si>
    <t>ERMN</t>
  </si>
  <si>
    <t>ANP32B</t>
  </si>
  <si>
    <t>S100B</t>
  </si>
  <si>
    <t>PAQR6</t>
  </si>
  <si>
    <t>ZCCHC24</t>
  </si>
  <si>
    <t>MOBP</t>
  </si>
  <si>
    <t>SEPT2</t>
  </si>
  <si>
    <t>ZEB2</t>
  </si>
  <si>
    <t>PTP4A2</t>
  </si>
  <si>
    <t>KIAA1598</t>
  </si>
  <si>
    <t>LPAR1</t>
  </si>
  <si>
    <t>M12</t>
  </si>
  <si>
    <t>SPAG9</t>
  </si>
  <si>
    <t>PCM1</t>
  </si>
  <si>
    <t>MT3</t>
  </si>
  <si>
    <t>SCD</t>
  </si>
  <si>
    <t>PTPRZ1</t>
  </si>
  <si>
    <t>PHF14</t>
  </si>
  <si>
    <t>MRPL27</t>
  </si>
  <si>
    <t>RWDD1</t>
  </si>
  <si>
    <t>HDDC2</t>
  </si>
  <si>
    <t>RBP1</t>
  </si>
  <si>
    <t>ZBTB47</t>
  </si>
  <si>
    <t>SYF2</t>
  </si>
  <si>
    <t>PAIP2B</t>
  </si>
  <si>
    <t>MTSS1L</t>
  </si>
  <si>
    <t>MNF1</t>
  </si>
  <si>
    <t>RPS27A</t>
  </si>
  <si>
    <t>PKP4</t>
  </si>
  <si>
    <t>FEZ1</t>
  </si>
  <si>
    <t>PDE1C</t>
  </si>
  <si>
    <t>ANKRD40</t>
  </si>
  <si>
    <t>ZNF326</t>
  </si>
  <si>
    <t>ECI1</t>
  </si>
  <si>
    <t>UPF3A</t>
  </si>
  <si>
    <t>RPS21</t>
  </si>
  <si>
    <t>C7orf41</t>
  </si>
  <si>
    <t>C22orf46</t>
  </si>
  <si>
    <t>FOXO4</t>
  </si>
  <si>
    <t>NACA</t>
  </si>
  <si>
    <t>TOMM7</t>
  </si>
  <si>
    <t>RPL37A</t>
  </si>
  <si>
    <t>M13</t>
  </si>
  <si>
    <t>NISCH</t>
  </si>
  <si>
    <t>HIVEP2</t>
  </si>
  <si>
    <t>CYFIP2</t>
  </si>
  <si>
    <t>ZBTB11</t>
  </si>
  <si>
    <t>PDZD4</t>
  </si>
  <si>
    <t>CHMP5</t>
  </si>
  <si>
    <t>EPB41L1</t>
  </si>
  <si>
    <t>CTB-52I2.8</t>
  </si>
  <si>
    <t>SPOCK2</t>
  </si>
  <si>
    <t>SC5DL</t>
  </si>
  <si>
    <t>AMPD2</t>
  </si>
  <si>
    <t>MFN2</t>
  </si>
  <si>
    <t>CCDC136</t>
  </si>
  <si>
    <t>BCL2L2</t>
  </si>
  <si>
    <t>APC</t>
  </si>
  <si>
    <t>SCRN1</t>
  </si>
  <si>
    <t>TMEM8B</t>
  </si>
  <si>
    <t>PAK6</t>
  </si>
  <si>
    <t>SGSM2</t>
  </si>
  <si>
    <t>PPFIA4</t>
  </si>
  <si>
    <t>CPLX2</t>
  </si>
  <si>
    <t>FAM168B</t>
  </si>
  <si>
    <t>NELF</t>
  </si>
  <si>
    <t>SCN4B</t>
  </si>
  <si>
    <t>PCP4</t>
  </si>
  <si>
    <t>MYO5A</t>
  </si>
  <si>
    <t>SOWAHA</t>
  </si>
  <si>
    <t>DOK6</t>
  </si>
  <si>
    <t>M14</t>
  </si>
  <si>
    <t>PAF1</t>
  </si>
  <si>
    <t>ZFR</t>
  </si>
  <si>
    <t>MPC1</t>
  </si>
  <si>
    <t>RBX1</t>
  </si>
  <si>
    <t>EPAS1</t>
  </si>
  <si>
    <t>LAMTOR2</t>
  </si>
  <si>
    <t>SNRPD2</t>
  </si>
  <si>
    <t>SMARCA4</t>
  </si>
  <si>
    <t>UBAC1</t>
  </si>
  <si>
    <t>DKC1</t>
  </si>
  <si>
    <t>COX4I1</t>
  </si>
  <si>
    <t>UNC13C</t>
  </si>
  <si>
    <t>NCOA2</t>
  </si>
  <si>
    <t>GUK1</t>
  </si>
  <si>
    <t>PARP1</t>
  </si>
  <si>
    <t>NDUFB9</t>
  </si>
  <si>
    <t>PPP2R5E</t>
  </si>
  <si>
    <t>KIF5A</t>
  </si>
  <si>
    <t>TIAM1</t>
  </si>
  <si>
    <t>GPATCH4</t>
  </si>
  <si>
    <t>ALDH1A1</t>
  </si>
  <si>
    <t>SALL2</t>
  </si>
  <si>
    <t>KIF5C</t>
  </si>
  <si>
    <t>TCEA2</t>
  </si>
  <si>
    <t>SEPW1</t>
  </si>
  <si>
    <t>RPS19BP1</t>
  </si>
  <si>
    <t>RABL6</t>
  </si>
  <si>
    <t>PET100</t>
  </si>
  <si>
    <t>M15</t>
  </si>
  <si>
    <t>ITGA3</t>
  </si>
  <si>
    <t>CUL1</t>
  </si>
  <si>
    <t>HAGH</t>
  </si>
  <si>
    <t>AP3D1</t>
  </si>
  <si>
    <t>TYRO3</t>
  </si>
  <si>
    <t>WASL</t>
  </si>
  <si>
    <t>ZFAND5</t>
  </si>
  <si>
    <t>FAM149A</t>
  </si>
  <si>
    <t>UBE2B</t>
  </si>
  <si>
    <t>FKBP1B</t>
  </si>
  <si>
    <t>CNRIP1</t>
  </si>
  <si>
    <t>PRRG3</t>
  </si>
  <si>
    <t>UNC79</t>
  </si>
  <si>
    <t>FAM127A</t>
  </si>
  <si>
    <t>SLC30A5</t>
  </si>
  <si>
    <t>THRB</t>
  </si>
  <si>
    <t>HEY1</t>
  </si>
  <si>
    <t>LRFN5</t>
  </si>
  <si>
    <t>KLHDC2</t>
  </si>
  <si>
    <t>VDAC2</t>
  </si>
  <si>
    <t>PDHB</t>
  </si>
  <si>
    <t>MYPOP</t>
  </si>
  <si>
    <t>IMP3</t>
  </si>
  <si>
    <t>TRAK1</t>
  </si>
  <si>
    <t>VSTM2B</t>
  </si>
  <si>
    <t>SIRPA</t>
  </si>
  <si>
    <t>PDCD6</t>
  </si>
  <si>
    <t>M16</t>
  </si>
  <si>
    <t>PRKAR2B</t>
  </si>
  <si>
    <t>RANBP9</t>
  </si>
  <si>
    <t>VDAC3</t>
  </si>
  <si>
    <t>GNAS</t>
  </si>
  <si>
    <t>PROSAPIP1</t>
  </si>
  <si>
    <t>RBFOX2</t>
  </si>
  <si>
    <t>STMN1</t>
  </si>
  <si>
    <t>ANKRD13C</t>
  </si>
  <si>
    <t>PDHA1</t>
  </si>
  <si>
    <t>FBXO44</t>
  </si>
  <si>
    <t>LMO4</t>
  </si>
  <si>
    <t>TAGLN3</t>
  </si>
  <si>
    <t>TTBK1</t>
  </si>
  <si>
    <t>FBXL2</t>
  </si>
  <si>
    <t>EIF4A2</t>
  </si>
  <si>
    <t>EPB49</t>
  </si>
  <si>
    <t>PRRT2</t>
  </si>
  <si>
    <t>WNT10B</t>
  </si>
  <si>
    <t>ATP6V0E2</t>
  </si>
  <si>
    <t>LPCAT4</t>
  </si>
  <si>
    <t>BASP1</t>
  </si>
  <si>
    <t>MAPT</t>
  </si>
  <si>
    <t>FAM3C</t>
  </si>
  <si>
    <t>FAM19A2</t>
  </si>
  <si>
    <t>SYT3</t>
  </si>
  <si>
    <t>TRNP1</t>
  </si>
  <si>
    <t>M17</t>
  </si>
  <si>
    <t>DGKA</t>
  </si>
  <si>
    <t>SNCB</t>
  </si>
  <si>
    <t>NAT14</t>
  </si>
  <si>
    <t>FAM32A</t>
  </si>
  <si>
    <t>SLC25A11</t>
  </si>
  <si>
    <t>OSCP1</t>
  </si>
  <si>
    <t>USP35</t>
  </si>
  <si>
    <t>CCDC92</t>
  </si>
  <si>
    <t>AHDC1</t>
  </si>
  <si>
    <t>KIF3A</t>
  </si>
  <si>
    <t>WBP2</t>
  </si>
  <si>
    <t>EFNA3</t>
  </si>
  <si>
    <t>CNKSR2</t>
  </si>
  <si>
    <t>TSPAN7</t>
  </si>
  <si>
    <t>PPAPDC3</t>
  </si>
  <si>
    <t>PKDCC</t>
  </si>
  <si>
    <t>PSMD6</t>
  </si>
  <si>
    <t>PRRT3</t>
  </si>
  <si>
    <t>RIC3</t>
  </si>
  <si>
    <t>CORO6</t>
  </si>
  <si>
    <t>HID1</t>
  </si>
  <si>
    <t>RAB26</t>
  </si>
  <si>
    <t>NEUROD2</t>
  </si>
  <si>
    <t>RUNDC1</t>
  </si>
  <si>
    <t>GDI1</t>
  </si>
  <si>
    <t>FXYD7</t>
  </si>
  <si>
    <t>M18</t>
  </si>
  <si>
    <t>RDH11</t>
  </si>
  <si>
    <t>OSBPL6</t>
  </si>
  <si>
    <t>ZNF506</t>
  </si>
  <si>
    <t>PHACTR3</t>
  </si>
  <si>
    <t>COQ9</t>
  </si>
  <si>
    <t>XIAP</t>
  </si>
  <si>
    <t>CCDC34</t>
  </si>
  <si>
    <t>PPIL4</t>
  </si>
  <si>
    <t>RBM26</t>
  </si>
  <si>
    <t>CELF1</t>
  </si>
  <si>
    <t>SREK1IP1</t>
  </si>
  <si>
    <t>RBMS1</t>
  </si>
  <si>
    <t>GNAQ</t>
  </si>
  <si>
    <t>SUPV3L1</t>
  </si>
  <si>
    <t>SMC6</t>
  </si>
  <si>
    <t>RIMKLB</t>
  </si>
  <si>
    <t>WIPF2</t>
  </si>
  <si>
    <t>DCAKD</t>
  </si>
  <si>
    <t>ZNF793</t>
  </si>
  <si>
    <t>ELAVL3</t>
  </si>
  <si>
    <t>TRIM33</t>
  </si>
  <si>
    <t>AC007390.5</t>
  </si>
  <si>
    <t>FAM228B</t>
  </si>
  <si>
    <t>ANKRD18B</t>
  </si>
  <si>
    <t>M19</t>
  </si>
  <si>
    <t>DBNDD1</t>
  </si>
  <si>
    <t>PSD</t>
  </si>
  <si>
    <t>KCNAB2</t>
  </si>
  <si>
    <t>CAMK2A</t>
  </si>
  <si>
    <t>SEH1L</t>
  </si>
  <si>
    <t>RPH3A</t>
  </si>
  <si>
    <t>TSPAN13</t>
  </si>
  <si>
    <t>NCS1</t>
  </si>
  <si>
    <t>PPP1R9B</t>
  </si>
  <si>
    <t>KCNA1</t>
  </si>
  <si>
    <t>KCNIP3</t>
  </si>
  <si>
    <t>ACTR1B</t>
  </si>
  <si>
    <t>DLGAP3</t>
  </si>
  <si>
    <t>SPRYD7</t>
  </si>
  <si>
    <t>FBXL16</t>
  </si>
  <si>
    <t>TRAF3</t>
  </si>
  <si>
    <t>NREP</t>
  </si>
  <si>
    <t>PLCH2</t>
  </si>
  <si>
    <t>ATP2B2</t>
  </si>
  <si>
    <t>NACC1</t>
  </si>
  <si>
    <t>ABLIM2</t>
  </si>
  <si>
    <t>PDP1</t>
  </si>
  <si>
    <t>DUSP8</t>
  </si>
  <si>
    <t>FMNL1</t>
  </si>
  <si>
    <t>M20</t>
  </si>
  <si>
    <t>KIAA0556</t>
  </si>
  <si>
    <t>GINM1</t>
  </si>
  <si>
    <t>TTC7A</t>
  </si>
  <si>
    <t>SNRPA</t>
  </si>
  <si>
    <t>PSME1</t>
  </si>
  <si>
    <t>TANC1</t>
  </si>
  <si>
    <t>C19orf25</t>
  </si>
  <si>
    <t>VIMP</t>
  </si>
  <si>
    <t>COL4A2</t>
  </si>
  <si>
    <t>LMO2</t>
  </si>
  <si>
    <t>RIPK1</t>
  </si>
  <si>
    <t>PML</t>
  </si>
  <si>
    <t>DIS3L2</t>
  </si>
  <si>
    <t>HAUS6</t>
  </si>
  <si>
    <t>CDC42EP2</t>
  </si>
  <si>
    <t>ADAMTS4</t>
  </si>
  <si>
    <t>GALNT10</t>
  </si>
  <si>
    <t>HSP90B1</t>
  </si>
  <si>
    <t>B2M</t>
  </si>
  <si>
    <t>ATL3</t>
  </si>
  <si>
    <t>ATP6V0A2</t>
  </si>
  <si>
    <t>POFUT2</t>
  </si>
  <si>
    <t>PSENEN</t>
  </si>
  <si>
    <t>M21</t>
  </si>
  <si>
    <t>SLC38A5</t>
  </si>
  <si>
    <t>CD74</t>
  </si>
  <si>
    <t>RNASET2</t>
  </si>
  <si>
    <t>GPR116</t>
  </si>
  <si>
    <t>LIMS2</t>
  </si>
  <si>
    <t>NOTCH3</t>
  </si>
  <si>
    <t>ITM2A</t>
  </si>
  <si>
    <t>ABCB1</t>
  </si>
  <si>
    <t>ENG</t>
  </si>
  <si>
    <t>ARHGDIB</t>
  </si>
  <si>
    <t>FN1</t>
  </si>
  <si>
    <t>ABCG2</t>
  </si>
  <si>
    <t>ITIH5</t>
  </si>
  <si>
    <t>C3</t>
  </si>
  <si>
    <t>PTPRB</t>
  </si>
  <si>
    <t>PODXL</t>
  </si>
  <si>
    <t>SLCO2B1</t>
  </si>
  <si>
    <t>ESAM</t>
  </si>
  <si>
    <t>CD320</t>
  </si>
  <si>
    <t>NET1</t>
  </si>
  <si>
    <t>A2M</t>
  </si>
  <si>
    <t>M22</t>
  </si>
  <si>
    <t>RPL31</t>
  </si>
  <si>
    <t>RPLP0</t>
  </si>
  <si>
    <t>RPL3</t>
  </si>
  <si>
    <t>TCEB2</t>
  </si>
  <si>
    <t>FBL</t>
  </si>
  <si>
    <t>POLR2I</t>
  </si>
  <si>
    <t>RPL5</t>
  </si>
  <si>
    <t>ROMO1</t>
  </si>
  <si>
    <t>SHFM1</t>
  </si>
  <si>
    <t>ELOF1</t>
  </si>
  <si>
    <t>FAU</t>
  </si>
  <si>
    <t>EEF1A1</t>
  </si>
  <si>
    <t>NDUFB8</t>
  </si>
  <si>
    <t>FAM96B</t>
  </si>
  <si>
    <t>RPL13</t>
  </si>
  <si>
    <t>RPSA</t>
  </si>
  <si>
    <t>NDUFS5</t>
  </si>
  <si>
    <t>ATP5I</t>
  </si>
  <si>
    <t>LSMD1</t>
  </si>
  <si>
    <t>RPS18</t>
  </si>
  <si>
    <t>Module id</t>
  </si>
  <si>
    <t>Module color</t>
  </si>
  <si>
    <t>turquoise</t>
  </si>
  <si>
    <t>blue</t>
  </si>
  <si>
    <t>brown</t>
  </si>
  <si>
    <t>yellow</t>
  </si>
  <si>
    <t>green</t>
  </si>
  <si>
    <t>red</t>
  </si>
  <si>
    <t>black</t>
  </si>
  <si>
    <t>pink</t>
  </si>
  <si>
    <t>magenta</t>
  </si>
  <si>
    <t>purple</t>
  </si>
  <si>
    <t>greenyellow</t>
  </si>
  <si>
    <t>tan</t>
  </si>
  <si>
    <t>salmon</t>
  </si>
  <si>
    <t>cyan</t>
  </si>
  <si>
    <t>midnightblue</t>
  </si>
  <si>
    <t>lightcyan</t>
  </si>
  <si>
    <t>grey60</t>
  </si>
  <si>
    <t>lightgreen</t>
  </si>
  <si>
    <t>lightyellow</t>
  </si>
  <si>
    <t>royalblue</t>
  </si>
  <si>
    <t>darkred</t>
  </si>
  <si>
    <t>darkgreen</t>
  </si>
  <si>
    <t>Correlation with traits</t>
  </si>
  <si>
    <t>Category</t>
  </si>
  <si>
    <t>Term</t>
  </si>
  <si>
    <t>GOTERM_BP_ALL</t>
  </si>
  <si>
    <t>GOTERM_CC_ALL</t>
  </si>
  <si>
    <t>GO:0097458~neuron part</t>
  </si>
  <si>
    <t>GO:0007267~cell-cell signaling</t>
  </si>
  <si>
    <t>GO:0045202~synapse</t>
  </si>
  <si>
    <t>GO:0044456~synapse part</t>
  </si>
  <si>
    <t>GO:0043005~neuron projection</t>
  </si>
  <si>
    <t>GO:0042995~cell projection</t>
  </si>
  <si>
    <t>GO:0071944~cell periphery</t>
  </si>
  <si>
    <t>GO:0008021~synaptic vesicle</t>
  </si>
  <si>
    <t>GO:0005886~plasma membrane</t>
  </si>
  <si>
    <t>GO:0044463~cell projection part</t>
  </si>
  <si>
    <t>GO:0098793~presynapse</t>
  </si>
  <si>
    <t>GO:0030424~axon</t>
  </si>
  <si>
    <t>GO:0033267~axon part</t>
  </si>
  <si>
    <t>GO:0044306~neuron projection terminus</t>
  </si>
  <si>
    <t>GO:0023052~signaling</t>
  </si>
  <si>
    <t>GO:0007154~cell communication</t>
  </si>
  <si>
    <t>GO:0044700~single organism signaling</t>
  </si>
  <si>
    <t>GO:0032940~secretion by cell</t>
  </si>
  <si>
    <t>GO:0050804~modulation of synaptic transmission</t>
  </si>
  <si>
    <t>GO:1902495~transmembrane transporter complex</t>
  </si>
  <si>
    <t>GO:0036477~somatodendritic compartment</t>
  </si>
  <si>
    <t>GO:1990351~transporter complex</t>
  </si>
  <si>
    <t>GO:0043679~axon terminus</t>
  </si>
  <si>
    <t>GO:0046903~secretion</t>
  </si>
  <si>
    <t>GO:0044708~single-organism behavior</t>
  </si>
  <si>
    <t>GO:0044297~cell body</t>
  </si>
  <si>
    <t>GO:0034702~ion channel complex</t>
  </si>
  <si>
    <t>GO:1902578~single-organism localization</t>
  </si>
  <si>
    <t>GO:0044765~single-organism transport</t>
  </si>
  <si>
    <t>GO:0006811~ion transport</t>
  </si>
  <si>
    <t>GO:0098794~postsynapse</t>
  </si>
  <si>
    <t>GO:0007399~nervous system development</t>
  </si>
  <si>
    <t>GO:0051049~regulation of transport</t>
  </si>
  <si>
    <t>GO:0044459~plasma membrane part</t>
  </si>
  <si>
    <t>GO:0030054~cell junction</t>
  </si>
  <si>
    <t>GO:1903530~regulation of secretion by cell</t>
  </si>
  <si>
    <t>GO:0098797~plasma membrane protein complex</t>
  </si>
  <si>
    <t>GO:0051046~regulation of secretion</t>
  </si>
  <si>
    <t>GOTERM_MF_ALL</t>
  </si>
  <si>
    <t>GO:0022891~substrate-specific transmembrane transporter activity</t>
  </si>
  <si>
    <t>GO:0043025~neuronal cell body</t>
  </si>
  <si>
    <t>GO:0030425~dendrite</t>
  </si>
  <si>
    <t>GO:0006810~transport</t>
  </si>
  <si>
    <t>GO:0022857~transmembrane transporter activity</t>
  </si>
  <si>
    <t>GO:0097060~synaptic membrane</t>
  </si>
  <si>
    <t>GO:0030672~synaptic vesicle membrane</t>
  </si>
  <si>
    <t>GO:0015267~channel activity</t>
  </si>
  <si>
    <t>GO:0022803~passive transmembrane transporter activity</t>
  </si>
  <si>
    <t>GO:0034220~ion transmembrane transport</t>
  </si>
  <si>
    <t>GO:0022892~substrate-specific transporter activity</t>
  </si>
  <si>
    <t>GO:0022836~gated channel activity</t>
  </si>
  <si>
    <t>GO:0050890~cognition</t>
  </si>
  <si>
    <t>GO:0031410~cytoplasmic vesicle</t>
  </si>
  <si>
    <t>GO:0023061~signal release</t>
  </si>
  <si>
    <t>GO:0005215~transporter activity</t>
  </si>
  <si>
    <t>GO:0051234~establishment of localization</t>
  </si>
  <si>
    <t>GO:0007611~learning or memory</t>
  </si>
  <si>
    <t>GO:0098796~membrane protein complex</t>
  </si>
  <si>
    <t>GO:0043195~terminal bouton</t>
  </si>
  <si>
    <t>GO:0031175~neuron projection development</t>
  </si>
  <si>
    <t>GO:0044433~cytoplasmic vesicle part</t>
  </si>
  <si>
    <t>GO:0015075~ion transmembrane transporter activity</t>
  </si>
  <si>
    <t>GO:0005216~ion channel activity</t>
  </si>
  <si>
    <t>GO:0061564~axon development</t>
  </si>
  <si>
    <t>GO:0007409~axonogenesis</t>
  </si>
  <si>
    <t>GO:0006836~neurotransmitter transport</t>
  </si>
  <si>
    <t>GO:0044425~membrane part</t>
  </si>
  <si>
    <t>GO:0007270~neuron-neuron synaptic transmission</t>
  </si>
  <si>
    <t>GO:0022838~substrate-specific channel activity</t>
  </si>
  <si>
    <t>GO:0007610~behavior</t>
  </si>
  <si>
    <t>GO:0051047~positive regulation of secretion</t>
  </si>
  <si>
    <t>GO:0048699~generation of neurons</t>
  </si>
  <si>
    <t>GO:0048812~neuron projection morphogenesis</t>
  </si>
  <si>
    <t>GO:0048666~neuron development</t>
  </si>
  <si>
    <t>GO:1903532~positive regulation of secretion by cell</t>
  </si>
  <si>
    <t>GO:0055085~transmembrane transport</t>
  </si>
  <si>
    <t>GO:0005887~integral component of plasma membrane</t>
  </si>
  <si>
    <t>GO:0030426~growth cone</t>
  </si>
  <si>
    <t>GO:0098589~membrane region</t>
  </si>
  <si>
    <t>GO:0016020~membrane</t>
  </si>
  <si>
    <t>GO:0050806~positive regulation of synaptic transmission</t>
  </si>
  <si>
    <t>GO:0007269~neurotransmitter secretion</t>
  </si>
  <si>
    <t>GO:0030427~site of polarized growth</t>
  </si>
  <si>
    <t>GO:0048667~cell morphogenesis involved in neuron differentiation</t>
  </si>
  <si>
    <t>GO:0050803~regulation of synapse structure or activity</t>
  </si>
  <si>
    <t>GO:0043209~myelin sheath</t>
  </si>
  <si>
    <t>GO:0051179~localization</t>
  </si>
  <si>
    <t>GO:0007626~locomotory behavior</t>
  </si>
  <si>
    <t>GO:0006887~exocytosis</t>
  </si>
  <si>
    <t>GO:0030182~neuron differentiation</t>
  </si>
  <si>
    <t>GO:0022008~neurogenesis</t>
  </si>
  <si>
    <t>GO:0098590~plasma membrane region</t>
  </si>
  <si>
    <t>GO:0030001~metal ion transport</t>
  </si>
  <si>
    <t>GO:0001505~regulation of neurotransmitter levels</t>
  </si>
  <si>
    <t>GO:0007613~memory</t>
  </si>
  <si>
    <t>GO:0098660~inorganic ion transmembrane transport</t>
  </si>
  <si>
    <t>GO:0023051~regulation of signaling</t>
  </si>
  <si>
    <t>GO:0065008~regulation of biological quality</t>
  </si>
  <si>
    <t>GO:0017157~regulation of exocytosis</t>
  </si>
  <si>
    <t>GO:0060341~regulation of cellular localization</t>
  </si>
  <si>
    <t>GO:0045211~postsynaptic membrane</t>
  </si>
  <si>
    <t>GO:0034703~cation channel complex</t>
  </si>
  <si>
    <t>GO:0098805~whole membrane</t>
  </si>
  <si>
    <t>GO:0032879~regulation of localization</t>
  </si>
  <si>
    <t>GO:0006812~cation transport</t>
  </si>
  <si>
    <t>GO:0030534~adult behavior</t>
  </si>
  <si>
    <t>GO:0051649~establishment of localization in cell</t>
  </si>
  <si>
    <t>GO:0005244~voltage-gated ion channel activity</t>
  </si>
  <si>
    <t>GO:0022832~voltage-gated channel activity</t>
  </si>
  <si>
    <t>GO:0010646~regulation of cell communication</t>
  </si>
  <si>
    <t>GO:0008324~cation transmembrane transporter activity</t>
  </si>
  <si>
    <t>GO:0014069~postsynaptic density</t>
  </si>
  <si>
    <t>GO:0048167~regulation of synaptic plasticity</t>
  </si>
  <si>
    <t>GO:0016192~vesicle-mediated transport</t>
  </si>
  <si>
    <t>GO:0022890~inorganic cation transmembrane transporter activity</t>
  </si>
  <si>
    <t>GO:0042391~regulation of membrane potential</t>
  </si>
  <si>
    <t>GO:0046873~metal ion transmembrane transporter activity</t>
  </si>
  <si>
    <t>GO:0034762~regulation of transmembrane transport</t>
  </si>
  <si>
    <t>GO:0098655~cation transmembrane transport</t>
  </si>
  <si>
    <t>GO:0098662~inorganic cation transmembrane transport</t>
  </si>
  <si>
    <t>GO:0022843~voltage-gated cation channel activity</t>
  </si>
  <si>
    <t>GO:0048858~cell projection morphogenesis</t>
  </si>
  <si>
    <t>GO:0000904~cell morphogenesis involved in differentiation</t>
  </si>
  <si>
    <t>GO:0034765~regulation of ion transmembrane transport</t>
  </si>
  <si>
    <t>GO:0031982~vesicle</t>
  </si>
  <si>
    <t>GO:0060627~regulation of vesicle-mediated transport</t>
  </si>
  <si>
    <t>GO:0051641~cellular localization</t>
  </si>
  <si>
    <t>GO:0032990~cell part morphogenesis</t>
  </si>
  <si>
    <t>GO:0007215~glutamate receptor signaling pathway</t>
  </si>
  <si>
    <t>GO:0007612~learning</t>
  </si>
  <si>
    <t>GO:0019900~kinase binding</t>
  </si>
  <si>
    <t>GO:0031988~membrane-bounded vesicle</t>
  </si>
  <si>
    <t>GO:0043204~perikaryon</t>
  </si>
  <si>
    <t>GO:0030030~cell projection organization</t>
  </si>
  <si>
    <t>GO:0008344~adult locomotory behavior</t>
  </si>
  <si>
    <t>GO:0046928~regulation of neurotransmitter secretion</t>
  </si>
  <si>
    <t>GO:0005615~extracellular space</t>
  </si>
  <si>
    <t>GO:0009611~response to wounding</t>
  </si>
  <si>
    <t>GO:0048856~anatomical structure development</t>
  </si>
  <si>
    <t>GO:0044707~single-multicellular organism process</t>
  </si>
  <si>
    <t>GO:0032501~multicellular organismal process</t>
  </si>
  <si>
    <t>GO:0022610~biological adhesion</t>
  </si>
  <si>
    <t>GO:0007155~cell adhesion</t>
  </si>
  <si>
    <t>GO:0048869~cellular developmental process</t>
  </si>
  <si>
    <t>GO:0032502~developmental process</t>
  </si>
  <si>
    <t>GO:0048468~cell development</t>
  </si>
  <si>
    <t>GO:0030154~cell differentiation</t>
  </si>
  <si>
    <t>GO:0045177~apical part of cell</t>
  </si>
  <si>
    <t>GO:0002064~epithelial cell development</t>
  </si>
  <si>
    <t>GO:0044767~single-organism developmental process</t>
  </si>
  <si>
    <t>GO:0048731~system development</t>
  </si>
  <si>
    <t>GO:0044421~extracellular region part</t>
  </si>
  <si>
    <t>GO:0042221~response to chemical</t>
  </si>
  <si>
    <t>GO:0010001~glial cell differentiation</t>
  </si>
  <si>
    <t>GO:0016324~apical plasma membrane</t>
  </si>
  <si>
    <t>GO:0030855~epithelial cell differentiation</t>
  </si>
  <si>
    <t>GO:0009653~anatomical structure morphogenesis</t>
  </si>
  <si>
    <t>GO:0005576~extracellular region</t>
  </si>
  <si>
    <t>GO:0008360~regulation of cell shape</t>
  </si>
  <si>
    <t>GO:0070062~extracellular exosome</t>
  </si>
  <si>
    <t>GO:1903561~extracellular vesicle</t>
  </si>
  <si>
    <t>GO:0043230~extracellular organelle</t>
  </si>
  <si>
    <t>GO:0042063~gliogenesis</t>
  </si>
  <si>
    <t>GO:0016323~basolateral plasma membrane</t>
  </si>
  <si>
    <t>GO:0022603~regulation of anatomical structure morphogenesis</t>
  </si>
  <si>
    <t>GO:0005925~focal adhesion</t>
  </si>
  <si>
    <t>GO:0005924~cell-substrate adherens junction</t>
  </si>
  <si>
    <t>GO:0005912~adherens junction</t>
  </si>
  <si>
    <t>GO:0030055~cell-substrate junction</t>
  </si>
  <si>
    <t>GO:0070161~anchoring junction</t>
  </si>
  <si>
    <t>GO:0016477~cell migration</t>
  </si>
  <si>
    <t>GO:0015629~actin cytoskeleton</t>
  </si>
  <si>
    <t>GO:0010647~positive regulation of cell communication</t>
  </si>
  <si>
    <t>GO:0040011~locomotion</t>
  </si>
  <si>
    <t>GO:0050793~regulation of developmental process</t>
  </si>
  <si>
    <t>GO:0003676~nucleic acid binding</t>
  </si>
  <si>
    <t>GO:0090304~nucleic acid metabolic process</t>
  </si>
  <si>
    <t>GO:0044822~poly(A) RNA binding</t>
  </si>
  <si>
    <t>GO:0003723~RNA binding</t>
  </si>
  <si>
    <t>GO:0031981~nuclear lumen</t>
  </si>
  <si>
    <t>GO:0016070~RNA metabolic process</t>
  </si>
  <si>
    <t>GO:0044428~nuclear part</t>
  </si>
  <si>
    <t>GO:0006139~nucleobase-containing compound metabolic process</t>
  </si>
  <si>
    <t>GO:0010467~gene expression</t>
  </si>
  <si>
    <t>GO:0005634~nucleus</t>
  </si>
  <si>
    <t>GO:0006725~cellular aromatic compound metabolic process</t>
  </si>
  <si>
    <t>GO:0046483~heterocycle metabolic process</t>
  </si>
  <si>
    <t>GO:0051171~regulation of nitrogen compound metabolic process</t>
  </si>
  <si>
    <t>GO:0005654~nucleoplasm</t>
  </si>
  <si>
    <t>GO:1901360~organic cyclic compound metabolic process</t>
  </si>
  <si>
    <t>GO:0019219~regulation of nucleobase-containing compound metabolic process</t>
  </si>
  <si>
    <t>GO:0070013~intracellular organelle lumen</t>
  </si>
  <si>
    <t>GO:0043233~organelle lumen</t>
  </si>
  <si>
    <t>GO:0031974~membrane-enclosed lumen</t>
  </si>
  <si>
    <t>Included genes sorted by meta-Z score of gene significance</t>
  </si>
  <si>
    <t>GO:0044260~cellular macromolecule metabolic process</t>
  </si>
  <si>
    <t>RPSA, RPS18, RPL13, RPL31, RPLP0, SHFM1, RPL3, FAU, RPL5, ATP5I</t>
  </si>
  <si>
    <t>GO:0005737~cytoplasm</t>
  </si>
  <si>
    <t>RPSA, EEF1A1, RPL13, NDUFB8, POLR2I, SHFM1, FBL, RPS18, NDUFS5, RPL31, ELOF1, RPLP0, RPL3, TCEB2, FAU, RPL5, ATP5I</t>
  </si>
  <si>
    <t>RPSA, EEF1A1, FAM96B, RPL13, NDUFB8, POLR2I, SHFM1, ROMO1, FBL, RPS18, NDUFS5, RPL31, ELOF1, RPLP0, RPL3, TCEB2, FAU, RPL5, ATP5I</t>
  </si>
  <si>
    <t>GO:0043234~protein complex</t>
  </si>
  <si>
    <t>GO:0044444~cytoplasmic part</t>
  </si>
  <si>
    <t>GO:0033036~macromolecule localization</t>
  </si>
  <si>
    <t>GO:0043226~organelle</t>
  </si>
  <si>
    <t>RPSA, EEF1A1, RPS18, RPL13, ELOF1, RPL31, RPLP0, POLR2I, RPL3, TCEB2, FAU, RPL5, FBL</t>
  </si>
  <si>
    <t>GO:0097159~organic cyclic compound binding</t>
  </si>
  <si>
    <t>GO:1901363~heterocyclic compound binding</t>
  </si>
  <si>
    <t>GO:0071840~cellular component organization or biogenesis</t>
  </si>
  <si>
    <t>GO:0016043~cellular component organization</t>
  </si>
  <si>
    <t>RPSA, EEF1A1, FAM96B, RPS18, ELOF1, POLR2I, SHFM1, TCEB2, RPL3, FAU, RPL5, FBL</t>
  </si>
  <si>
    <t>GO:0043229~intracellular organelle</t>
  </si>
  <si>
    <t>GO:0005829~cytosol</t>
  </si>
  <si>
    <t>GO:0043232~intracellular non-membrane-bounded organelle</t>
  </si>
  <si>
    <t>GO:0043228~non-membrane-bounded organelle</t>
  </si>
  <si>
    <t>RPSA, EEF1A1, RPS18, FAM96B, NDUFS5, ELOF1, SHFM1, POLR2I, RPL3, TCEB2, FAU, RPL5, FBL</t>
  </si>
  <si>
    <t>GO:0006807~nitrogen compound metabolic process</t>
  </si>
  <si>
    <t>GO:0034641~cellular nitrogen compound metabolic process</t>
  </si>
  <si>
    <t>GO:0046907~intracellular transport</t>
  </si>
  <si>
    <t>RPSA, EEF1A1, RPS18, RPL13, RPL31, RPLP0, RPL3, FAU, RPL5, ATP5I</t>
  </si>
  <si>
    <t>GO:1901566~organonitrogen compound biosynthetic process</t>
  </si>
  <si>
    <t>RPSA, EEF1A1, RPS18, NDUFS5, NDUFB8, RPL13, RPL31, RPLP0, RPL3, FAU, RPL5, ATP5I</t>
  </si>
  <si>
    <t>GO:1901564~organonitrogen compound metabolic process</t>
  </si>
  <si>
    <t>RPSA, FAM96B, RPL13, NDUFB8, SHFM1, FBL, NDUFS5, RPS18, RPL31, RPLP0, TCEB2, RPL3, FAU, RPL5</t>
  </si>
  <si>
    <t>GO:0044085~cellular component biogenesis</t>
  </si>
  <si>
    <t>GO:0044422~organelle part</t>
  </si>
  <si>
    <t>GO:0044446~intracellular organelle part</t>
  </si>
  <si>
    <t>RPSA, EEF1A1, RPS18, RPL13, RPL31, RPLP0, RPL3, FAU, RPL5, FBL</t>
  </si>
  <si>
    <t>RPSA, RPS18, RPL13, RPL31, RPLP0, POLR2I, RPL3, FAU, RPL5, FBL</t>
  </si>
  <si>
    <t>GO:0006396~RNA processing</t>
  </si>
  <si>
    <t>RPSA, EEF1A1, RPS18, RPL13, ELOF1, RPL31, RPLP0, TCEB2, RPL3, FAU, RPL5, FBL</t>
  </si>
  <si>
    <t>GO:0034660~ncRNA metabolic process</t>
  </si>
  <si>
    <t>RPSA, EEF1A1, FAM96B, RPL13, NDUFB8, POLR2I, SHFM1, FBL, RPS18, NDUFS5, RPL31, ELOF1, RPLP0, RPL3, TCEB2, FAU, RPL5, ATP5I</t>
  </si>
  <si>
    <t>GO:0032991~macromolecular complex</t>
  </si>
  <si>
    <t>FDR</t>
  </si>
  <si>
    <t>Benjamini</t>
  </si>
  <si>
    <t>Bonferroni</t>
  </si>
  <si>
    <t>Genes</t>
  </si>
  <si>
    <t>PValue</t>
  </si>
  <si>
    <t>%</t>
  </si>
  <si>
    <t>Count</t>
  </si>
  <si>
    <t>GO:0007165~signal transduction</t>
  </si>
  <si>
    <t>GO:0044699~single-organism process</t>
  </si>
  <si>
    <t>GO:0005515~protein binding</t>
  </si>
  <si>
    <t>GO:0044763~single-organism cellular process</t>
  </si>
  <si>
    <t>GO:0007275~multicellular organism development</t>
  </si>
  <si>
    <t>GO:0006793~phosphorus metabolic process</t>
  </si>
  <si>
    <t>GO:0006796~phosphate-containing compound metabolic process</t>
  </si>
  <si>
    <t>GO:0035556~intracellular signal transduction</t>
  </si>
  <si>
    <t>GO:0098772~molecular function regulator</t>
  </si>
  <si>
    <t>GO:0019899~enzyme binding</t>
  </si>
  <si>
    <t>SBNO1, ZBTB7A, RBM41, ZFP14, ZNF580, RBFOX3, CBX3, SSB, TOPORS, CTR9, FBXW7, NR1D1, ATN1, RB1CC1, JUND, RTF1, CELF4, NR2F6, MZF1, RYR2, PLCB1, CAMK1D</t>
  </si>
  <si>
    <t>GO:2000112~regulation of cellular macromolecule biosynthetic process</t>
  </si>
  <si>
    <t>SBNO1, ZBTB7A, ZFP14, ZNF580, RBFOX3, CBX3, TOPORS, CTR9, FBXW7, NR1D1, ATN1, RB1CC1, JUND, CELF4, RTF1, NR2F6, MZF1, RYR2, PLCB1, CAMK1D</t>
  </si>
  <si>
    <t>GO:0010468~regulation of gene expression</t>
  </si>
  <si>
    <t>ZBTB7A, FBXW7, NR1D1, ATN1, JUND, RTF1, CELF4, NR2F6, MZF1, CBX3, PLCB1, CTR9</t>
  </si>
  <si>
    <t>GO:2000113~negative regulation of cellular macromolecule biosynthetic process</t>
  </si>
  <si>
    <t>SBNO1, ZBTB7A, ZFP14, ZNF580, CBX3, GABBR2, TOPORS, CTR9, FBXW7, NR1D1, ATN1, RB1CC1, JUND, CELF4, RTF1, NR2F6, MZF1, RYR2, ORMDL3, PLCB1, CAMK1D</t>
  </si>
  <si>
    <t>GO:0009889~regulation of biosynthetic process</t>
  </si>
  <si>
    <t>SBNO1, ZBTB7A, RBM41, ZFP14, ZNF580, RBFOX3, CBX3, SSB, TOPORS, CTR9, BOD1L1, FBXW7, NR1D1, ATN1, RB1CC1, JUND, RTF1, CELF4, NR2F6, MZF1, RYR2, PLCB1, CAMK1D</t>
  </si>
  <si>
    <t>GO:0031326~regulation of cellular biosynthetic process</t>
  </si>
  <si>
    <t>GO:0051252~regulation of RNA metabolic process</t>
  </si>
  <si>
    <t>SBNO1, ZBTB7A, ZFP14, ZNF580, RBFOX3, CBX3, GABBR2, TOPORS, CTR9, FBXW7, NR1D1, ATN1, RB1CC1, JUND, CELF4, RTF1, NR2F6, MZF1, RYR2, PLCB1, CAMK1D</t>
  </si>
  <si>
    <t>SBNO1, ZBTB7A, ZFP14, ZNF580, RBFOX3, CBX3, GABBR2, TOPORS, CTR9, FBXW7, NR1D1, ATN1, RB1CC1, JUND, RTF1, CELF4, NR2F6, MZF1, RYR2, ORMDL3, PLCB1, CAMK1D</t>
  </si>
  <si>
    <t>ZBTB7A, CBX3, GABBR2, CTR9, FBXW7, ATN1, NR1D1, CELF4, RTF1, JUND, NR2F6, MZF1, PLCB1</t>
  </si>
  <si>
    <t>GO:0045934~negative regulation of nucleobase-containing compound metabolic process</t>
  </si>
  <si>
    <t>ZBTB7A, CBX3, GABBR2, CTR9, FBXW7, ATN1, NR1D1, CELF4, RTF1, JUND, NR2F6, MZF1, ORMDL3, PLCB1</t>
  </si>
  <si>
    <t>GO:0051172~negative regulation of nitrogen compound metabolic process</t>
  </si>
  <si>
    <t>GO:0009890~negative regulation of biosynthetic process</t>
  </si>
  <si>
    <t>GO:0031327~negative regulation of cellular biosynthetic process</t>
  </si>
  <si>
    <t>ZNF292, USP8, RSF1, ARID4A, SRSF11, EIF5B, ZCRB1, AKAP9, NSRP1, HMGN5, ESF1, CHD9, CIR1, NPAS3, PPP1R12A, CEP290, TCF4, TNRC6B, LUC7L3, RBM25, UPF2, CCDC88A, MAN1A2, NUCKS1, DFFA, SREK1, AHI1, RBBP6, ZNF358, SNURF, FOXN3, PURA, ATRX, PPIG, UPF3B, NFIC, THOC2, CUX1, ZNF385A, MPHOSPH8</t>
  </si>
  <si>
    <t>ZNF292, RSF1, ARID4A, EIF5B, AKAP9, HMGN5, NSRP1, ESF1, CHD9, CIR1, NPAS3, PPP1R12A, CEP290, TCF4, TNRC6B, RBM25, CCDC88A, NUCKS1, DFFA, SREK1, AHI1, RBBP6, ZNF358, FOXN3, PURA, ATRX, UPF3B, NFIC, CUX1, ZNF385A, MPHOSPH8</t>
  </si>
  <si>
    <t>ZNF292, RSF1, ARID4A, EIF5B, HMGN5, ESF1, CHD9, CIR1, NPAS3, PPP1R12A, CEP290, TCF4, TNRC6B, CCDC88A, NUCKS1, AHI1, ZNF358, RBBP6, FOXN3, PURA, ATRX, UPF3B, NFIC, CUX1, ZNF385A, MPHOSPH8</t>
  </si>
  <si>
    <t>ZNF292, RSF1, ARID4A, EIF5B, AKAP9, HMGN5, ESF1, CHD9, CIR1, NPAS3, PPP1R12A, CEP290, TCF4, TNRC6B, CCDC88A, NUCKS1, AHI1, ZNF358, RBBP6, FOXN3, PURA, ATRX, UPF3B, NFIC, CUX1, ZNF385A, MPHOSPH8</t>
  </si>
  <si>
    <t>ZNF292, RSF1, ARID4A, NSRP1, HMGN5, ESF1, CHD9, CIR1, NPAS3, PPP1R12A, CEP290, TCF4, TNRC6B, RBM25, NUCKS1, SREK1, AHI1, ZNF358, FOXN3, PURA, ATRX, CUX1, NFIC, ZNF385A, MPHOSPH8</t>
  </si>
  <si>
    <t>ZNF292, RSF1, ARID4A, EIF5B, HMGN5, NSRP1, RIMS2, ESF1, CHD9, CIR1, NPAS3, PPP1R12A, CEP290, TCF4, TNRC6B, RBM25, NUCKS1, SREK1, AHI1, ZNF358, FOXN3, PURA, ATRX, UPF3B, NFIC, CUX1, ZNF385A, MPHOSPH8</t>
  </si>
  <si>
    <t>ZNF292, USP8, RSF1, ARID4A, SRSF11, EIF5B, ZCRB1, AKAP9, PNISR, NSRP1, HMGN5, SEC62, ESF1, CHD9, CIR1, NPAS3, ANKRD12, PPP1R12A, CEP290, TNRC6B, TCF4, GOLGA4, RBM25, LUC7L3, NEMF, ZC3H13, UPF2, CCDC88A, MAN1A2, NUCKS1, DFFA, SREK1, KTN1, AHI1, RBBP6, ZNF358, FOXN3, SNURF, PURA, CSPP1, ATRX, ANKRD26, UPF3B, PPIG, NFIC, THOC2, CUX1, ZNF385A, MPHOSPH8</t>
  </si>
  <si>
    <t>ZNF292, ARID4A, SRSF11, EIF5B, ZCRB1, AKAP9, PNISR, PRRC2C, NSRP1, HMGN5, ESF1, CHD9, NPAS3, TCF4, TNRC6B, LUC7L3, RBM25, ZC3H13, UPF2, NUCKS1, SREK1, KTN1, RBBP6, ZNF358, SNURF, FOXN3, PURA, ATRX, PPIG, UPF3B, NFIC, THOC2, CUX1, ZNF385A</t>
  </si>
  <si>
    <t>ZNF292, RSF1, ARID4A, SRSF11, EIF5B, ZCRB1, AKAP9, NSRP1, HMGN5, ESF1, CHD9, CIR1, NPAS3, PPP1R12A, CEP290, TCF4, TNRC6B, LUC7L3, RBM25, UPF2, CCDC88A, NUCKS1, DFFA, SREK1, AHI1, RBBP6, ZNF358, SNURF, FOXN3, PURA, ATRX, PPIG, UPF3B, NFIC, THOC2, CUX1, ZNF385A, MPHOSPH8</t>
  </si>
  <si>
    <t>ZNF292, RSF1, ARID4A, EIF5B, PNISR, HMGN5, NSRP1, ESF1, ANKRD12, CEP290, GOLGA4, LUC7L3, CCDC88A, MAN1A2, DFFA, KTN1, RBBP6, FOXN3, PURA, ANKRD26, CUX1, THOC2, USP8, SRSF11, WDR60, ZCRB1, AKAP9, RIMS2, SEC62, CHD9, NPAS3, CIR1, PPP1R12A, SLC4A7, TCF4, TNRC6B, RBM25, NEMF, ZC3H13, UPF2, NUCKS1, SREK1, AHI1, ZNF358, SNURF, ATRX, CSPP1, PPIG, UPF3B, NFIC, ZNF385A, MPHOSPH8</t>
  </si>
  <si>
    <t>ZNF292, RSF1, ARID4A, AKAP9, HMGN5, NSRP1, ESF1, CHD9, CIR1, NPAS3, PPP1R12A, CEP290, TCF4, TNRC6B, RBM25, CCDC88A, NUCKS1, DFFA, SREK1, AHI1, ZNF358, RBBP6, FOXN3, PURA, ATRX, NFIC, CUX1, ZNF385A, MPHOSPH8</t>
  </si>
  <si>
    <t>CIR1, UPF3B, SREK1, SRSF11, ZCRB1, THOC2, NSRP1, RBBP6, RBM25, LUC7L3, SNURF</t>
  </si>
  <si>
    <t>GO:0006397~mRNA processing</t>
  </si>
  <si>
    <t>UPF2, SREK1, SRSF11, ZCRB1, NSRP1, RBBP6, SNURF, UPF3B, CIR1, TNRC6B, THOC2, LUC7L3, RBM25</t>
  </si>
  <si>
    <t>GO:0016071~mRNA metabolic process</t>
  </si>
  <si>
    <t>USP8, RSF1, ARID4A, SRSF11, ZCRB1, AKAP9, PNISR, NSRP1, HMGN5, SEC62, ESF1, CHD9, CIR1, NPAS3, ANKRD12, PPP1R12A, CEP290, TCF4, GOLGA4, LUC7L3, RBM25, ZC3H13, UPF2, MAN1A2, NUCKS1, DFFA, SREK1, AHI1, KTN1, RBBP6, SNURF, PURA, CSPP1, ATRX, ANKRD26, PPIG, UPF3B, NFIC, THOC2, CUX1, ZNF385A, MPHOSPH8</t>
  </si>
  <si>
    <t>CIR1, UPF3B, PPIG, SREK1, SRSF11, ZCRB1, THOC2, NSRP1, RBM25, LUC7L3, SNURF</t>
  </si>
  <si>
    <t>GO:0008380~RNA splicing</t>
  </si>
  <si>
    <t>ZNF292, RSF1, ARID4A, SRSF11, ZCRB1, AKAP9, NSRP1, HMGN5, ESF1, CHD9, CIR1, NPAS3, PPP1R12A, CEP290, TCF4, TNRC6B, LUC7L3, RBM25, UPF2, CCDC88A, NUCKS1, DFFA, SREK1, AHI1, RBBP6, ZNF358, SNURF, FOXN3, PURA, ATRX, PPIG, UPF3B, NFIC, THOC2, CUX1, ZNF385A, MPHOSPH8</t>
  </si>
  <si>
    <t>ZNF292, USP8, RSF1, ARID4A, SRSF11, EIF5B, ZCRB1, PNISR, NSRP1, HMGN5, ESF1, CHD9, CIR1, NPAS3, ANKRD12, PPP1R12A, CEP290, TCF4, GOLGA4, LUC7L3, RBM25, NEMF, ZC3H13, UPF2, NUCKS1, DFFA, SREK1, RBBP6, ZNF358, SNURF, FOXN3, PURA, ATRX, UPF3B, PPIG, CUX1, NFIC, THOC2, ZNF385A, MPHOSPH8</t>
  </si>
  <si>
    <t>USP8, RSF1, ARID4A, SRSF11, WDR60, ZCRB1, AKAP9, PNISR, NSRP1, HMGN5, SEC62, ESF1, CHD9, CIR1, NPAS3, ANKRD12, PPP1R12A, CEP290, SLC4A7, TCF4, GOLGA4, LUC7L3, RBM25, ZC3H13, UPF2, MAN1A2, NUCKS1, DFFA, SREK1, AHI1, KTN1, RBBP6, SNURF, PURA, CSPP1, ATRX, ANKRD26, PPIG, UPF3B, CUX1, NFIC, THOC2, ZNF385A, MPHOSPH8</t>
  </si>
  <si>
    <t>RSF1, USP8, ARID4A, SRSF11, ZCRB1, PNISR, NSRP1, HMGN5, ESF1, CHD9, CIR1, NPAS3, ANKRD12, PPP1R12A, TCF4, GOLGA4, LUC7L3, RBM25, ZC3H13, NUCKS1, DFFA, SREK1, RBBP6, PURA, ATRX, PPIG, UPF3B, NFIC, THOC2, CUX1, ZNF385A, MPHOSPH8</t>
  </si>
  <si>
    <t>ZNF292, RSF1, ARID4A, SRSF11, EIF5B, ZCRB1, RIMS2, NSRP1, HMGN5, ESF1, CHD9, CIR1, NPAS3, PPP1R12A, CEP290, TCF4, TNRC6B, LUC7L3, RBM25, UPF2, NUCKS1, SREK1, AHI1, RBBP6, ZNF358, SNURF, FOXN3, PURA, ATRX, PPIG, UPF3B, NFIC, THOC2, CUX1, ZNF385A, MPHOSPH8</t>
  </si>
  <si>
    <t>ZNF292, RSF1, ARID4A, SRSF11, ZCRB1, NSRP1, HMGN5, ESF1, CHD9, CIR1, NPAS3, PPP1R12A, CEP290, TCF4, TNRC6B, LUC7L3, RBM25, UPF2, NUCKS1, SREK1, AHI1, RBBP6, ZNF358, SNURF, FOXN3, PURA, ATRX, PPIG, UPF3B, NFIC, THOC2, CUX1, ZNF385A, MPHOSPH8</t>
  </si>
  <si>
    <t>RSF1, USP8, ARID4A, SRSF11, ZCRB1, PNISR, HMGN5, NSRP1, ESF1, CHD9, CIR1, NPAS3, ANKRD12, PPP1R12A, GOLGA4, LUC7L3, RBM25, ZC3H13, DFFA, SREK1, RBBP6, ATRX, PPIG, UPF3B, THOC2, CUX1, ZNF385A</t>
  </si>
  <si>
    <t>ZNF292, RSF1, ARID4A, SRSF11, ZCRB1, NSRP1, HMGN5, ESF1, CHD9, CIR1, NPAS3, PPP1R12A, CEP290, TCF4, TNRC6B, LUC7L3, RBM25, UPF2, CCDC88A, NUCKS1, DFFA, SREK1, AHI1, RBBP6, ZNF358, SNURF, FOXN3, PURA, ATRX, PPIG, UPF3B, NFIC, THOC2, CUX1, ZNF385A, MPHOSPH8</t>
  </si>
  <si>
    <t>ZC3H13, UPF2, NUCKS1, SREK1, SRSF11, EIF5B, KTN1, ZCRB1, PNISR, HMGN5, PRRC2C, NSRP1, RBBP6, SNURF, PURA, ESF1, UPF3B, PPIG, TNRC6B, THOC2, ZNF385A, RBM25, LUC7L3</t>
  </si>
  <si>
    <t>RSF1, USP8, ARID4A, SRSF11, ZCRB1, PNISR, NSRP1, HMGN5, ESF1, CHD9, CIR1, NPAS3, ANKRD12, PPP1R12A, TCF4, GOLGA4, LUC7L3, RBM25, ZC3H13, UPF2, NUCKS1, DFFA, SREK1, RBBP6, SNURF, PURA, ATRX, PPIG, UPF3B, NFIC, THOC2, CUX1, ZNF385A, MPHOSPH8</t>
  </si>
  <si>
    <t>ZC3H13, NUCKS1, SREK1, SRSF11, EIF5B, KTN1, ZCRB1, PNISR, HMGN5, NSRP1, PRRC2C, RBBP6, PURA, ESF1, UPF3B, PPIG, TNRC6B, THOC2, ZNF385A, RBM25, LUC7L3</t>
  </si>
  <si>
    <t>NDUFB3, NDUFA5, NDUFB6, UQCRH, NME1, OGDHL, COX6A1, ATPIF1, ATP5H, NDUFA12</t>
  </si>
  <si>
    <t>NDUFB3, NDUFA5, LDHB, NDUFB6, UQCRH, NME1, OGDHL, COX6A1, ATPIF1, ATP5H, NDUFA12</t>
  </si>
  <si>
    <t>GO:0006163~purine nucleotide metabolic process</t>
  </si>
  <si>
    <t>GO:0006753~nucleoside phosphate metabolic process</t>
  </si>
  <si>
    <t>GO:0009117~nucleotide metabolic process</t>
  </si>
  <si>
    <t>MORF4L1, DEAF1, MRPS36, NDUFB3, NDUFB6, OGDHL, VBP1, ATP6V1G1, KCNIP2, AP1S2, MYL6B, BTBD2, ATP5H, NDUFA5, SLC25A6, YWHAE, ANKRD42, ZNF335, NDUFA12, DVL1, SCFD1, RNF7, EMC4, UQCRH, COX6A1, TOMM22, ATPIF1, TNK2, ABCC8</t>
  </si>
  <si>
    <t>GO:1901657~glycosyl compound metabolic process</t>
  </si>
  <si>
    <t>NDUFB3, MRPS36, NDUFA5, LDHB, COX7A2, NDUFB6, UQCRH, AIFM1, OGDHL, COX6A1, ECSIT, NDUFA12</t>
  </si>
  <si>
    <t>GO:0016491~oxidoreductase activity</t>
  </si>
  <si>
    <t>GO:0009116~nucleoside metabolic process</t>
  </si>
  <si>
    <t>NDUFB3, MRPS36, NDUFA5, NDUFB6, AIFM1, SLC25A6, POLDIP2, ATPIF1, TOMM22, ECSIT, YWHAE, NDUFA12</t>
  </si>
  <si>
    <t>GO:0007005~mitochondrion organization</t>
  </si>
  <si>
    <t>MORF4L1, DEAF1, MRPS36, NDUFB3, NDUFB6, OGDHL, VBP1, ATP6V1G1, KCNIP2, AP1S2, MYL6B, BTBD2, ATP5H, NDUFA5, SLC25A6, YWHAE, ZNF335, NDUFA12, DVL1, SCFD1, RNF7, EMC4, UQCRH, COX6A1, TOMM22, ATPIF1, TNK2, ABCC8</t>
  </si>
  <si>
    <t>MRPS36, NDUFB3, NDUFA5, FKBP8, COX7A2, NDUFB6, AIFM1, SLC25A6, ATP6V1G1, ECSIT, YWHAE, NDUFA12, SCFD1, AP1S2, NME1, UQCRH, COX6A1, TOMM22, ATPIF1, TNK2, ATP5H, ABCC8, NAT8L</t>
  </si>
  <si>
    <t>GO:0031090~organelle membrane</t>
  </si>
  <si>
    <t>MRPS36, NDUFB3, NDUFA5, FKBP8, COX7A2, NDUFB6, AIFM1, SLC25A6, ECSIT, NDUFA12, NME1, UQCRH, COX6A1, TOMM22, ATPIF1, ATP5H, NAT8L</t>
  </si>
  <si>
    <t>GO:0031975~envelope</t>
  </si>
  <si>
    <t>GO:0031967~organelle envelope</t>
  </si>
  <si>
    <t>NDUFB3, NDUFA5, NDUFB6, SLC25A6, ATP6V1G1, KCNIP2, NDUFA12, SCFD1, AP1S2, EMC4, UQCRH, COX6A1, TOMM22, ATPIF1, TNK2, ABCC8, ATP5H</t>
  </si>
  <si>
    <t>MRPS36, NDUFB3, NDUFA5, LDHB, FKBP8, COX7A2, NDUFB6, AIFM1, SLC25A6, OGDHL, ECSIT, YWHAE, NDUFA12, NME1, UQCRH, POLDIP2, COX6A1, TOMM22, ATPIF1, ATP5H, NAT8L</t>
  </si>
  <si>
    <t>GO:0005739~mitochondrion</t>
  </si>
  <si>
    <t>MRPS36, NDUFB3, NDUFA5, COX7A2, NDUFB6, AIFM1, SLC25A6, ECSIT, NDUFA12, UQCRH, COX6A1, TOMM22, ATPIF1, ATP5H</t>
  </si>
  <si>
    <t>GO:0019866~organelle inner membrane</t>
  </si>
  <si>
    <t>GO:0005743~mitochondrial inner membrane</t>
  </si>
  <si>
    <t>NDUFB3, NDUFA5, COX7A2, NDUFB6, UQCRH, SLC25A6, COX6A1, ATPIF1, TOMM22, ATP5H, NDUFA12</t>
  </si>
  <si>
    <t>GO:0044455~mitochondrial membrane part</t>
  </si>
  <si>
    <t>MRPS36, NDUFB3, NDUFA5, FKBP8, COX7A2, NDUFB6, AIFM1, SLC25A6, OGDHL, ECSIT, NDUFA12, NME1, UQCRH, POLDIP2, COX6A1, TOMM22, ATPIF1, ATP5H, NAT8L</t>
  </si>
  <si>
    <t>GO:0044429~mitochondrial part</t>
  </si>
  <si>
    <t>GO:0005740~mitochondrial envelope</t>
  </si>
  <si>
    <t>GO:0031966~mitochondrial membrane</t>
  </si>
  <si>
    <t>NDUFB3, MRPS36, NDUFA5, NDUFB6, UQCRH, SLC25A6, COX6A1, ATPIF1, TOMM22, ATP5H, NDUFA12</t>
  </si>
  <si>
    <t>GO:0098798~mitochondrial protein complex</t>
  </si>
  <si>
    <t>GO:0015031~protein transport</t>
  </si>
  <si>
    <t>GO:0045184~establishment of protein localization</t>
  </si>
  <si>
    <t>GO:0010975~regulation of neuron projection development</t>
  </si>
  <si>
    <t>GO:0045664~regulation of neuron differentiation</t>
  </si>
  <si>
    <t>GO:0019901~protein kinase binding</t>
  </si>
  <si>
    <t>GO:0008104~protein localization</t>
  </si>
  <si>
    <t>GO:1902580~single-organism cellular localization</t>
  </si>
  <si>
    <t>GO:0060322~head development</t>
  </si>
  <si>
    <t>GO:0097708~intracellular vesicle</t>
  </si>
  <si>
    <t>GO:0016023~cytoplasmic, membrane-bounded vesicle</t>
  </si>
  <si>
    <t>GO:0007420~brain development</t>
  </si>
  <si>
    <t>GO:0012505~endomembrane system</t>
  </si>
  <si>
    <t>GO:0005773~vacuole</t>
  </si>
  <si>
    <t>FGFR2, FNBP1, MKLN1, MYO10, EZR, MYO6, GSN, FRYL, FERMT2, RDX, RAPGEF3, ADD3, PXN</t>
  </si>
  <si>
    <t>GO:0051128~regulation of cellular component organization</t>
  </si>
  <si>
    <t>FGFR2, GFAP, FRYL, PDLIM5, PAX6, GJA1, CNP, NEO1, GPRC5B, KANK1, EFHD1, LAMB2, EZR, APOD, APOE, SEMA3B, MAG, KIF5B, PLXNB1, CTNNA1, NTRK2, PHGDH, CNTN2, SEMA4B, BMPR1B, PMP22</t>
  </si>
  <si>
    <t>TF, TJP1, EZR, MLC1, ERBB3, AQP4, HEPH, MSN, SLC14A1, SLC4A4, AQP1</t>
  </si>
  <si>
    <t>ATP6V0E1, LITAF, GNAI2, AQP1, SOX9, PRDX1, KANK1, PXN, ZFP36L1, PHIP, EZR, AGT, MSN, RAPGEF3, SASH1, MLC1, KIF5B, AXL, CST3, CTNNA1, LPIN1, STAT3, TJP1, RAB31, NTRK2, DENND4C, AHCYL1, MGST1</t>
  </si>
  <si>
    <t>GO:1901701~cellular response to oxygen-containing compound</t>
  </si>
  <si>
    <t>FMNL2, CNN3, PHACTR4, FRYL, SPECC1, WASF2, RDX, SLC9A3R1, AQP1, CTNNA1, PALLD, SDC4, KANK1, NEBL, SORBS3, MKLN1, CDC42EP1, EZR, GSN, RAPGEF3, CDC42EP4</t>
  </si>
  <si>
    <t>GO:0030036~actin cytoskeleton organization</t>
  </si>
  <si>
    <t>TUBB2B, ATP1B2, GNA12, WASF2, PAX6, GJA1, RDX, SDC4, SOX9, KANK1, APOD, APOE, GSN, AGT, SEMA3B, RHOC, MSN, SASH1, MAG, PHACTR4, LGALS3, PLXNB1, EMX2, AXL, PADI2, PALLD, SLC9A3R1, SLC7A11, STAT3, NTRK2, CNTN2, SEMA4B, MYLK</t>
  </si>
  <si>
    <t>FMNL2, MYO6, CNN3, PHACTR4, PDLIM5, WASF2, RDX, CTNNA1, PALLD, NEBL, MYO10, EZR, GSN, MSN, ADD3, MYLK</t>
  </si>
  <si>
    <t>GO:0003779~actin binding</t>
  </si>
  <si>
    <t>RPL18, GFAP, TUBB2B, PDLIM5, FERMT2, WASF2, PAX6, GJA1, CNP, SDC4, CRYL1, PBXIP1, APOD, GSN, BAG3, RAPGEF3, MSN, KDM5A, AHNAK, MYO6, KIF5B, CRYAB, SPECC1, CST3, PADI2, METTL7A, SLC9A3R1, CTNNA1, PALLD, SLC7A11, TACC1, NEBL, STOM, EML3, EEF1D, ADD3, STON2, CARHSP1, GNAI2, CNN3, CALCOCO2, RDX, GPRC5B, GRAMD3, HADHA, PXN, ZFP36L1, NPHP3, SORBS3, EZR, CDC42EP1, PLIN3, NDRG1, CDC42EP4, TNRC6A, NACC2, RRBP1, RPS6, STAT3, FNBP1, MYO10, TRPS1, NTRK2, H3F3B, RBPJ, SLC14A1, MYLK, DCXR, KAT6A</t>
  </si>
  <si>
    <t>MKLN1, MYO10, EZR, MYO6, ARHGEF26, WASF2, RDX, SLC9A3R1, PALLD, KANK1</t>
  </si>
  <si>
    <t>GO:0001726~ruffle</t>
  </si>
  <si>
    <t>PPARA, ATP6V0E1, LITAF, GNAI2, GJA1, CNP, AQP1, SOX9, PRDX1, HADHA, KANK1, PXN, ZFP36L1, PHIP, EZR, APOD, APOE, AGT, RAPGEF3, MSN, SASH1, MLC1, KIF5B, CRYAB, TMBIM6, CST3, AXL, CTNNA1, LPIN1, STAT3, GLUL, RAB31, TJP1, PRDX6, NTRK2, DENND4C, AHCYL1, MGST1</t>
  </si>
  <si>
    <t>GO:1901700~response to oxygen-containing compound</t>
  </si>
  <si>
    <t>RPL18, GFAP, ALDH1L1, PDLIM5, FERMT2, WASF2, GJA1, ITPKB, PRDX1, CRYL1, MKLN1, PBXIP1, APOD, GSN, HTRA1, BAG3, RHOC, SMOX, AHNAK, FMNL2, MYO6, CRYAB, PADI2, CTNNA1, LPIN1, GLUL, SERPINB6, PRDX6, VAMP3, EEF1D, ADD3, CARHSP1, GNAI2, SOX2, EGLN3, RTKN, PXN, ZFP36L1, NPHP3, SORBS3, EZR, PLIN3, NDRG1, SERF2, TNRC6A, RHOBTB3, PLA2G16, LHPP, RPS6, S100A13, STAT3, ADI1, TJP1, MYO10, NTRK2, HIF3A, DENND4C, PHGDH, AHCYL1, PIP4K2A, MYLK</t>
  </si>
  <si>
    <t>MLC1, GNAI2, GJA1, MAL, GPM6B, SDC4, CTNNA1, GPRC5B, SLC9A3R1, STOM, EZR, PLLP, AHNAK</t>
  </si>
  <si>
    <t>GO:0098857~membrane microdomain</t>
  </si>
  <si>
    <t>GO:0045121~membrane raft</t>
  </si>
  <si>
    <t>GFAP, SLC44A2, ATP1B2, IL6ST, GNA12, GJA1, ITPKB, PRDX1, KANK1, SLC1A3, APOD, APOE, GSN, HTRA1, RHOC, RAPGEF3, RAMP1, KIF5B, PLXNB1, PADI2, SLC9A3R1, CTNNA1, STOM, GLUL, CD81, CNTN2, VAMP3, EEF1D, FGFR2, ARHGEF26, GNAI2, LITAF, ERBB3, SOX2, RDX, NEO1, GPRC5B, SOX9, TIMP3, PXN, PHIP, NPHP3, SORBS3, EZR, AGT, NENF, SASH1, NACC2, LGALS3, PHACTR4, TMBIM6, AXL, TPD52L1, MAL, TMBIM1, S100A13, STAT3, NTRK2, AHCYL1, RBPJ, BMPR1B, PIP4K2A, KAT6A</t>
  </si>
  <si>
    <t>FMNL2, MYO6, CNN3, PHACTR4, KIF5B, CRYAB, PDLIM5, WASF2, AXL, GJA1, RDX, CTNNA1, PALLD, PXN, NEBL, EML3, MYO10, SORBS3, EZR, GSN, APOE, NDRG1, MSN, ADD3, MYLK</t>
  </si>
  <si>
    <t>GO:0008092~cytoskeletal protein binding</t>
  </si>
  <si>
    <t>FGFR2, GFAP, SLC44A2, LITAF, GNAI2, IL6ST, ERBB3, SOX2, GJA1, ITPKB, NEO1, GPRC5B, SOX9, TIMP3, KANK1, PHIP, SORBS3, SLC1A3, GSN, AGT, RHOC, NENF, SASH1, NACC2, KIF5B, PLXNB1, AXL, MAL, TPD52L1, CTNNA1, SLC9A3R1, S100A13, STAT3, GLUL, CD81, NTRK2, CNTN2, BMPR1B, RBPJ, EEF1D</t>
  </si>
  <si>
    <t>FMNL2, MYO6, CNN3, PHACTR4, FRYL, SPECC1, WASF2, GJA1, RDX, GPM6B, SLC9A3R1, AQP1, CTNNA1, PALLD, SDC4, KANK1, NEBL, SORBS3, MKLN1, CDC42EP1, EZR, GSN, RAPGEF3, CDC42EP4</t>
  </si>
  <si>
    <t>GO:0030029~actin filament-based process</t>
  </si>
  <si>
    <t>TUBB2B, ATP1B2, ERBB3, GNA12, WASF2, PAX6, GJA1, RDX, NEO1, SDC4, SOX9, KANK1, NPHP3, EZR, LAMB2, APOD, APOE, GSN, AGT, SEMA3B, RHOC, MSN, PLTP, MAG, SASH1, MYO6, PHACTR4, KIF5B, LGALS3, PLXNB1, EMX2, AXL, PADI2, PALLD, CTNNA1, SLC9A3R1, STAT3, SLC7A11, CD81, NTRK2, CNTN2, SEMA4B, BMPR1B, MYLK</t>
  </si>
  <si>
    <t>GO:0006928~movement of cell or subcellular component</t>
  </si>
  <si>
    <t>FMNL2, MAG, PLXNB1, PDLIM5, FERMT2, GNA12, RDX, SLC9A3R1, S100A13, KANK1, PHIP, MYO10, MKLN1, CDC42EP1, EZR, APOE, NTRK2, CNTN2, SEMA4B, SEMA3B, MSN, CDC42EP4</t>
  </si>
  <si>
    <t>GO:0022604~regulation of cell morphogenesis</t>
  </si>
  <si>
    <t>HAPLN2, FGFR2, LGALS3, ARHGEF26, CNN3, ARID4B, PAX6, CST3, GJA1, RDX, SLC9A3R1, SOX9, PALLD, SLC7A11, ZFP36L1, TJP1, LAMB2, EZR, TPP1, RAPGEF3, MSN, RBPJ</t>
  </si>
  <si>
    <t>MAG, CNTN2, ZNF24, LGI4, QKI, PLLP, NDRG1, MAL, CLDN11, PMP22</t>
  </si>
  <si>
    <t>GO:0008366~axon ensheathment</t>
  </si>
  <si>
    <t>GO:0007272~ensheathment of neurons</t>
  </si>
  <si>
    <t>FGFR2, ARHGEF26, PDLIM5, FERMT2, PAX6, CNP, NEO1, SOX9, KANK1, SLC1A3, LAMB2, EZR, APOE, SEMA3B, MAG, KIF5B, PLXNB1, AXL, SLC9A3R1, PALLD, NTRK2, CNTN2, SEMA4B, VAMP3, BMPR1B, RBPJ</t>
  </si>
  <si>
    <t>TF, PLA2G16, MLC1, MYO6, KIF5B, MRVI1, CST3, CALCOCO2, CNP, TPD52L1, SLC9A3R1, RPS6, S100A13, STOM, EZR, BPTF, PTGDS, APOD, HEPH, NDRG1, MSN</t>
  </si>
  <si>
    <t>GO:0048471~perinuclear region of cytoplasm</t>
  </si>
  <si>
    <t>FGFR2, GFAP, IL6ST, SOX2, PAX6, CNP, AQP1, SOX9, MOG, LAMB2, APOD, TPP1, BAG3, HAPLN2, MAG, EMX2, AXL, CST3, PADI2, MAL, SLC7A11, TACC1, STAT3, BPTF, NTRK2, PHGDH, CNTN2, H3F3B, RBPJ</t>
  </si>
  <si>
    <t>GO:0007417~central nervous system development</t>
  </si>
  <si>
    <t>TF, MLC1, ATP1B2, ERBB3, GJA1, RDX, MAL, AQP1, SLC9A3R1, TJP1, EZR, VAMP3, AHCYL1, MSN</t>
  </si>
  <si>
    <t>GO:0005938~cell cortex</t>
  </si>
  <si>
    <t>FGFR2, GFAP, SLC44A2, LITAF, GNAI2, IL6ST, ERBB3, SOX2, GJA1, ITPKB, NEO1, GPRC5B, SOX9, TIMP3, KANK1, PHIP, SORBS3, SLC1A3, GSN, AGT, RHOC, NENF, SASH1, NACC2, KIF5B, PLXNB1, AXL, MAL, TPD52L1, CTNNA1, SLC9A3R1, S100A13, STAT3, GLUL, CD81, NTRK2, CNTN2, VAMP3, BMPR1B, RBPJ, EEF1D</t>
  </si>
  <si>
    <t>GO:0023056~positive regulation of signaling</t>
  </si>
  <si>
    <t>SLC44A1, SLC44A2, GLDN, ATP1B2, IL6ST, PDLIM5, GNA12, FERMT2, AQP4, GJA1, CNP, AQP1, SDC4, MOG, KANK1, CRYL1, SLC1A3, HTRA1, GSN, APOE, BAG3, RHOC, RAPGEF3, MSN, SLC4A4, RAMP1, AHNAK, MYO6, CRYAB, PLXNB1, SLC9A3R1, CTNNA1, PALLD, NTSR2, SLC7A11, STOM, MAGT1, CD81, CNTN2, SEMA4B, VAMP3, PMP22, ADD3, FGFR2, TF, GNAI2, LITAF, ERBB3, PAQR8, RDX, GPM6B, NEO1, CLDN11, GPRC5B, PXN, EZR, SLC48A1, CDC42EP1, NDRG1, CDC42EP4, DTNA, MAG, MLC1, LGALS3, LPP, TMBIM6, AXL, CD99, MAL, ANXA5, STAT3, ADI1, FNBP1, TJP1, MYO10, CD59, NTRK2, DENND4C, PON2, AHCYL1, HEPH, PIP4K2A, SLC14A1, BMPR1B, DCXR</t>
  </si>
  <si>
    <t>TF, ATP6V0E1, GFAP, SLC44A1, SLC44A2, LITAF, GNAI2, GJA1, CALCOCO2, CNP, GPM6B, GPRC5B, SDC4, SLC48A1, EZR, PLIN3, NDRG1, AHNAK, MLC1, MYO6, MAL, TMBIM1, CTNNA1, SLC9A3R1, LPIN1, STOM, RAB31, FNBP1, LRP10, CD59, NTRK2, VAMP3, PLLP, MGST1</t>
  </si>
  <si>
    <t>TF, ATP1B2, ERBB3, PDLIM5, FERMT2, GNA12, AQP4, GJA1, RDX, AQP1, KANK1, EZR, MSN, SLC4A4, MYO6, MLC1, CRYAB, MAL, SLC9A3R1, CTNNA1, TJP1, MYO10, NTRK2, HEPH, AHCYL1, VAMP3, SLC14A1</t>
  </si>
  <si>
    <t>SLC44A1, SLC44A2, GLDN, ATP1B2, IL6ST, PDLIM5, GNA12, FERMT2, AQP4, GJA1, CNP, AQP1, SDC4, MOG, KANK1, CRYL1, MKLN1, SLC1A3, HTRA1, GSN, APOE, BAG3, RHOC, RAPGEF3, MSN, SLC4A4, RAMP1, AHNAK, MYO6, CRYAB, PLXNB1, SLC9A3R1, CTNNA1, PALLD, NTSR2, SLC7A11, STOM, MAGT1, CD81, CNTN2, SEMA4B, VAMP3, PMP22, ADD3, FGFR2, TF, GNAI2, LITAF, FRYL, ERBB3, PAQR8, RDX, GPM6B, NEO1, CLDN11, GPRC5B, PXN, EZR, SLC48A1, CDC42EP1, NDRG1, CDC42EP4, DTNA, MAG, MLC1, LGALS3, LPP, TMBIM6, AXL, CD99, MAL, ANXA5, STAT3, ADI1, FNBP1, TJP1, MYO10, CD59, NTRK2, DENND4C, PON2, AHCYL1, HEPH, PIP4K2A, SLC14A1, BMPR1B, DCXR</t>
  </si>
  <si>
    <t>TF, MYO6, MLC1, ATP1B2, ERBB3, GJA1, MAL, RDX, SLC9A3R1, AQP1, TJP1, EZR, AHCYL1, VAMP3, MSN, MGST1</t>
  </si>
  <si>
    <t>FGFR2, GFAP, GLDN, FRYL, PDLIM5, PAX6, GJA1, CNP, NEO1, GPRC5B, SDC4, KANK1, EFHD1, SLC1A3, LAMB2, EZR, APOD, APOE, LGI4, SEMA3B, MAG, KIF5B, PLXNB1, CTNNA1, SLC9A3R1, NTRK2, PHGDH, CNTN2, SEMA4B, BMPR1B, PMP22</t>
  </si>
  <si>
    <t>MYO6, ARHGEF26, PHACTR4, FERMT2, WASF2, RDX, SLC9A3R1, CTNNA1, PALLD, PXN, KANK1, MYO10, MKLN1, EZR, RAPGEF3, MYLK</t>
  </si>
  <si>
    <t>GO:0031252~cell leading edge</t>
  </si>
  <si>
    <t>MAG, GFAP, ERBB3, IL6ST, SOX2, PAX6, CNP, SOX9, STAT3, LAMB2, NTRK2, PHGDH, CNTN2, LGI4, NDRG1</t>
  </si>
  <si>
    <t>FGFR2, GFAP, GLDN, FRYL, PDLIM5, SOX2, PAX6, GJA1, CNP, NEO1, GPRC5B, SOX9, SDC4, KANK1, EFHD1, EZR, SLC1A3, LAMB2, APOD, APOE, LGI4, SEMA3B, MAG, KIF5B, PLXNB1, EMX2, CTNNA1, SLC9A3R1, STAT3, NTRK2, CNTN2, PHGDH, SEMA4B, BMPR1B, RBPJ, PMP22</t>
  </si>
  <si>
    <t>SLC44A1, SLC44A2, ALDH1L1, GLDN, IL6ST, WASF2, GJA1, CNP, AQP1, SDC4, PRDX1, EFHD1, CRYL1, SLC1A3, APOD, TPP1, HTRA1, GSN, APOE, LGI4, SEMA3B, RHOC, RAPGEF3, MSN, VWA1, SLC4A4, RAMP1, AHNAK, MYO6, CRYAB, PLXNB1, CST3, PADI2, METTL7A, SLC9A3R1, NEBL, STOM, GLUL, SERPINB6, BPTF, PTGDS, PRDX6, CD81, SEMA4B, KDSR, PLLP, FGFR2, TF, CARHSP1, GNAI2, ERBB3, RDX, CLDN11, GPRC5B, TIMP3, PHIP, LGALS3BP, EZR, LAMB2, AGT, NDRG1, NENF, PLTP, RHOBTB3, HAPLN2, RNASE1, LGALS3, EFEMP1, AXL, CSRP1, TMBIM1, ANXA5, S100A13, CD59, PHGDH, PON2, AHCYL1, H3F3B, MYLK, DCXR</t>
  </si>
  <si>
    <t>RPL18, SLC44A1, ALDH1L1, SLC44A2, TUBB2B, ATP1B2, PDLIM5, BBX, AQP4, CNP, ITPKB, AQP1, KANK1, ELOVL1, APOD, APOE, HTRA1, ZNF395, SMOX, RAPGEF3, MYO6, KIF5B, CRYAB, CST3, METTL7A, CTNNA1, TACC1, NEBL, GLUL, HEPACAM, KDSR, VAMP3, ADD3, FGFR2, LITAF, GNAI2, SOX2, TIMP3, HADHA, PXN, NPHP3, LGALS3BP, SLC48A1, CDC42EP1, NDRG1, SERF2, CDC42EP4, RHOBTB3, MLC1, PHACTR4, LGALS3, LPP, EPHX1, TPD52L1, LHPP, RPS6, S100A13, MYO10, FNBP1, CD59, NTRK2, PON2, AHCYL1, HEPH, PIP4K2A, RBPJ, SLC25A18, DCXR, MYLK, KAT6A, GFAP, ATP6V0E1, ARID4B, FERMT2, WASF2, MRVI1, PAX6, ECHDC2, GJA1, SDC4, PRDX1, EFHD1, MKLN1, CRYL1, PBXIP1, TPP1, GSN, BAG3, QKI, RHOC, SEMA3B, MSN, KDM5A, AHNAK, FMNL2, PADI2, PALLD, SLC9A3R1, LPIN1, SLC7A11, STOM, EML3, MAGT1, SERPINB6, PTGDS, BPTF, PRDX6, LARP7, EEF1D, STON2, TF, CARHSP1, CNN3, FRYL, EGLN3, RTKN, CALCOCO2, RDX, NEO1, GPRC5B, GRAMD3, ZFP36L1, SORBS3, EZR, TSC22D4, AGT, PLIN3, POU2F1, MSI2, TNRC6A, DTNA, MAG, PLA2G16, RRBP1, TMBIM6, CD99, MAL, TMBIM1, ANXA5, STAT3, ADI1, RAB31, TJP1, PHGDH, HIF3A, DENND4C, TOB2, MGST1, UBXN4</t>
  </si>
  <si>
    <t>TF, GLDN, IL6ST, ERBB3, CNP, RDX, GPRC5B, PRDX1, TIMP3, LGALS3BP, EZR, APOD, GSN, APOE, HTRA1, AGT, LGI4, SEMA3B, MSN, VWA1, NENF, RAMP1, PLTP, LGALS3, EFEMP1, CST3, AXL, ANXA5, S100A13, STOM, SERPINB6, PTGDS, PRDX6, CD59, SEMA4B, KDSR</t>
  </si>
  <si>
    <t>PPARA, CNN3, GLDN, IL6ST, PDLIM5, WASF2, SOX2, RDX, ITPKB, CLDN11, SDC4, SOX9, PRDX1, ZFP36L1, EZR, CDC42EP1, GSN, BAG3, PLIN3, NDRG1, MSN, AHNAK, FMNL2, MYO6, KIF5B, LGALS3, CSRP1, CTNNA1, RPS6, SLC7A11, MYO10, TJP1, PRDX6, CD59, EEF1D</t>
  </si>
  <si>
    <t>GO:0098609~cell-cell adhesion</t>
  </si>
  <si>
    <t>FGFR2, PDLIM5, FERMT2, GNA12, RDX, AQP1, SOX9, KANK1, PHIP, NPHP3, MKLN1, CDC42EP1, EZR, GSN, APOE, AGT, SEMA3B, RAPGEF3, MSN, CDC42EP4, FMNL2, SASH1, MAG, PLXNB1, CST3, TMBIM1, SLC9A3R1, S100A13, MYO10, NTRK2, CNTN2, SEMA4B, RBPJ</t>
  </si>
  <si>
    <t>PPARA, ATP6V0E1, IL6ST, GNA12, FERMT2, PAX6, AQP4, GJA1, ITPKB, CNP, AQP1, PRDX1, KANK1, SLC1A3, APOD, TPP1, HTRA1, APOE, SEMA3B, RAPGEF3, MSN, MYO6, KIF5B, CRYAB, PLXNB1, EMX2, CST3, PADI2, CTNNA1, LPIN1, SLC7A11, GLUL, BPTF, PTGDS, PRDX6, CD81, CNTN2, SEMA4B, FGFR2, TF, GNAI2, LITAF, SOX2, EGLN3, CALCOCO2, PAQR8, RDX, NEO1, SOX9, TIMP3, HADHA, PXN, ZFP36L1, PHIP, EZR, LAMB2, AGT, NDRG1, CHD6, NENF, SASH1, MLC1, LGALS3, TMBIM6, AXL, EPHX1, ANXA5, STAT3, S100A13, RAB31, TJP1, NTRK2, DENND4C, HIF3A, PON2, AHCYL1, H3F3B, RBPJ, BMPR1B, MGST1, UBXN4</t>
  </si>
  <si>
    <t>GFAP, TUBB2B, CNN3, FRYL, WASF2, PAX6, CNP, GPM6B, RDX, AQP1, SDC4, SOX9, KANK1, PHIP, SORBS3, MKLN1, CDC42EP1, EZR, APOE, GSN, RAPGEF3, MSN, CDC42EP4, FMNL2, PHACTR4, CRYAB, SPECC1, PALLD, CTNNA1, SLC9A3R1, TACC1, NEBL, EML3, CNTN2, ADD3</t>
  </si>
  <si>
    <t>GO:0007010~cytoskeleton organization</t>
  </si>
  <si>
    <t>TUBB2B, ATP1B2, ERBB3, GNA12, WASF2, PAX6, GJA1, RDX, NEO1, SDC4, SOX9, KANK1, EZR, LAMB2, APOD, APOE, GSN, AGT, SEMA3B, RHOC, MSN, PLTP, MAG, SASH1, PHACTR4, KIF5B, LGALS3, PLXNB1, EMX2, AXL, PADI2, PALLD, CTNNA1, SLC9A3R1, STAT3, SLC7A11, CD81, NTRK2, CNTN2, SEMA4B, BMPR1B, MYLK</t>
  </si>
  <si>
    <t>FGFR2, GFAP, ARHGEF26, GLDN, FRYL, PDLIM5, WASF2, PAX6, GJA1, CNP, RDX, NEO1, GPRC5B, SDC4, KANK1, EFHD1, NPHP3, EZR, CDC42EP1, LAMB2, APOD, APOE, GSN, SEMA3B, CDC42EP4, MAG, KIF5B, PLXNB1, CTNNA1, SLC9A3R1, MYO10, NTRK2, CNTN2, PHGDH, SEMA4B, BMPR1B, PMP22, MYLK</t>
  </si>
  <si>
    <t>FGFR2, GFAP, TUBB2B, GLDN, IL6ST, FRYL, PDLIM5, SOX2, PAX6, GJA1, CNP, NEO1, GPRC5B, SDC4, SOX9, KANK1, EFHD1, EZR, SLC1A3, LAMB2, APOD, APOE, LGI4, SEMA3B, MAG, KIF5B, PLXNB1, EMX2, AXL, CTNNA1, SLC9A3R1, STAT3, NTRK2, CNTN2, PHGDH, SEMA4B, BMPR1B, RBPJ, PMP22</t>
  </si>
  <si>
    <t>GFAP, IL6ST, PDLIM5, FERMT2, GNA12, PAX6, GJA1, ITPKB, AQP1, KANK1, MKLN1, APOE, GSN, SEMA3B, MSN, RAPGEF3, FMNL2, PLXNB1, CST3, CTNNA1, SLC9A3R1, CNTN2, SEMA4B, PMP22, FGFR2, ERBB3, SOX2, GPM6B, RDX, GPRC5B, SOX9, PHIP, ZFP36L1, NPHP3, CDC42EP1, EZR, AGT, CDC42EP4, MAG, SASH1, LGALS3, EFEMP1, AXL, TMBIM1, S100A13, STAT3, MYO10, TRPS1, NTRK2, RBPJ, BMPR1B, TOB2</t>
  </si>
  <si>
    <t>RPL18, SLC44A1, SLC44A2, ALDH1L1, PDLIM5, ITPKB, CNP, ELOVL1, APOD, HTRA1, APOE, SMOX, RAPGEF3, MYO6, KIF5B, CRYAB, CST3, METTL7A, CTNNA1, NEBL, GLUL, KDSR, VAMP3, ADD3, FGFR2, LITAF, GNAI2, SOX2, TIMP3, HADHA, PXN, NPHP3, LGALS3BP, SLC48A1, CDC42EP1, NDRG1, SERF2, RHOBTB3, MLC1, LGALS3, EPHX1, TPD52L1, LHPP, RPS6, S100A13, FNBP1, MYO10, CD59, NTRK2, PON2, AHCYL1, HEPH, PIP4K2A, SLC25A18, DCXR, MYLK, KAT6A, GFAP, ATP6V0E1, FERMT2, WASF2, MRVI1, ECHDC2, GJA1, SDC4, PRDX1, EFHD1, MKLN1, CRYL1, PBXIP1, TPP1, GSN, BAG3, SEMA3B, RHOC, MSN, AHNAK, FMNL2, PADI2, SLC9A3R1, PALLD, LPIN1, SLC7A11, STOM, MAGT1, SERPINB6, BPTF, PTGDS, PRDX6, LARP7, EEF1D, STON2, TF, CARHSP1, FRYL, EGLN3, RTKN, CALCOCO2, RDX, NEO1, GPRC5B, GRAMD3, ZFP36L1, SORBS3, EZR, PLIN3, POU2F1, TNRC6A, PLA2G16, RRBP1, TMBIM6, MAL, TMBIM1, STAT3, ADI1, RAB31, TJP1, PHGDH, DENND4C, HIF3A, MGST1, UBXN4</t>
  </si>
  <si>
    <t>FGFR2, GFAP, TUBB2B, GLDN, IL6ST, ERBB3, FRYL, PDLIM5, SOX2, PAX6, GJA1, CNP, NEO1, GPRC5B, SDC4, SOX9, KANK1, EFHD1, EZR, SLC1A3, LAMB2, APOD, APOE, LGI4, SEMA3B, NDRG1, MAG, KIF5B, PLXNB1, EMX2, AXL, CTNNA1, SLC9A3R1, STAT3, NTRK2, CNTN2, PHGDH, SEMA4B, BMPR1B, RBPJ, PMP22</t>
  </si>
  <si>
    <t>RPL18, TUBB2B, GLDN, PDLIM5, GNA12, AQP4, CNP, AQP1, KANK1, APOD, HTRA1, APOE, RAPGEF3, KIF5B, PLXNB1, CRYAB, CST3, CTNNA1, TACC1, NEBL, GLUL, VAMP3, PMP22, ADD3, FGFR2, ARHGEF26, SOX2, SOX9, PXN, NPHP3, CDC42EP1, LAMB2, NDRG1, CDC42EP4, PLTP, MLC1, LGALS3, PHACTR4, RPS6, S100A13, MYO10, CD59, NTRK2, H3F3B, RBPJ, PIP4K2A, MYLK, DCXR, KAT6A, ATP6V0E1, GFAP, FERMT2, ARID4B, WASF2, PAX6, GJA1, SDC4, EFHD1, MKLN1, SLC1A3, TPP1, GSN, SEMA3B, RHOC, MSN, KDM5A, VWA1, RAMP1, AHNAK, FMNL2, SPECC1, PADI2, SLC9A3R1, PALLD, LPIN1, STOM, EML3, BPTF, CNTN2, SEMA4B, PLLP, STON2, TF, CNN3, FRYL, CALCOCO2, RDX, GPM6B, NEO1, GPRC5B, PHIP, SORBS3, EZR, FAM107A, AGT, CHD6, HAPLN2, MAG, NACC2, AXL, MAL, TMBIM1, STAT3, RAB31, TJP1, PHGDH, DENND4C, BMPR1B, MGST1, NFIA</t>
  </si>
  <si>
    <t>TF, MYO6, MLC1, GNAI2, GJA1, MAL, GPM6B, SLC9A3R1, GPRC5B, CTNNA1, SDC4, STOM, FNBP1, EZR, LRP10, PLLP, AHNAK</t>
  </si>
  <si>
    <t>HAPLN2, ARHGEF26, ARID4B, PAX6, CST3, GJA1, RDX, SLC9A3R1, PALLD, SOX9, TJP1, LAMB2, EZR, MSN, RAPGEF3</t>
  </si>
  <si>
    <t>TUBB2B, GLDN, ATP1B2, IL6ST, PDLIM5, GNA12, BBX, AQP4, ITPKB, CNP, AQP1, MOG, KANK1, APOD, HTRA1, APOE, LGI4, RAPGEF3, MYO6, KIF5B, CRYAB, PLXNB1, EMX2, CST3, CTNNA1, NTSR2, TACC1, NEBL, LRP10, VAMP3, PMP22, FGFR2, LITAF, ERBB3, SOX2, PAQR8, SOX9, TIMP3, PXN, NPHP3, LAMB2, NDRG1, PLTP, SASH1, LGALS3, PHACTR4, EFEMP1, CSRP1, RPS6, S100A13, CD59, TRPS1, NTRK2, AHCYL1, H3F3B, PIP4K2A, RBPJ, MYLK, KAT6A, PPARA, GFAP, ARID4B, WASF2, PAX6, GJA1, SDC4, PRDX1, EFHD1, SLC1A3, PBXIP1, TPP1, GSN, BAG3, QKI, SEMA3B, MSN, VWA1, KDM5A, RAMP1, ZBTB20, PADI2, SLC9A3R1, PALLD, LPIN1, SLC7A11, MAGT1, SERPINB6, BPTF, PTGDS, CNTN2, SEMA4B, PLLP, STON2, TF, FRYL, GPM6B, CLDN11, NEO1, GPRC5B, ZFP36L1, SORBS3, EZR, AGT, DTNA, HAPLN2, MAG, RRBP1, AXL, ZNF24, MAL, TMBIM1, ANXA5, STAT3, TJP1, PHGDH, HIF3A, BMPR1B, TOB2, MGST1, NFIA</t>
  </si>
  <si>
    <t>PLXNB1, GNA12, FERMT2, RDX, SLC9A3R1, S100A13, PHIP, MYO10, MKLN1, CDC42EP1, EZR, MSN, CDC42EP4</t>
  </si>
  <si>
    <t>GLDN, TUBB2B, ATP1B2, IL6ST, PDLIM5, GNA12, ITPKB, AQP1, KANK1, ELOVL1, APOD, APOE, HTRA1, RAPGEF3, SLC4A4, MYO6, KIF5B, CRYAB, PLXNB1, EMX2, CST3, CTNNA1, TACC1, NEBL, GLUL, VAMP3, PMP22, ADD3, FGFR2, LITAF, GNAI2, ERBB3, SOX2, SOX9, TIMP3, HADHA, PXN, NPHP3, LAMB2, CDC42EP1, SLC48A1, NDRG1, CDC42EP4, RHOBTB3, SASH1, MLC1, PHACTR4, LGALS3, LPP, EFEMP1, TPD52L1, LHPP, RPS6, S100A13, MYO10, FNBP1, CD59, TRPS1, NTRK2, PON2, AHCYL1, H3F3B, RBPJ, SLC25A18, DCXR, MYLK, KAT6A, PPARA, GFAP, CDK18, ARID4B, FERMT2, WASF2, MRVI1, PAX6, GJA1, ZKSCAN1, SDC4, PRDX1, CRYL1, PBXIP1, TPP1, GSN, BAG3, QKI, RHOC, SEMA3B, MSN, VWA1, KDM5A, RAMP1, AHNAK, FMNL2, PADI2, PALLD, SLC9A3R1, SLC7A11, STOM, EML3, SERPINB6, PTGDS, BPTF, PRDX6, LARP7, CD81, CNTN2, SEMA4B, PLLP, EEF1D, STON2, TF, CARHSP1, CNN3, EGLN3, RTKN, CALCOCO2, RDX, NEO1, CLDN11, GPRC5B, GRAMD3, PHIP, ZFP36L1, SORBS3, EZR, TSC22D4, AGT, PLIN3, POU2F1, MSI2, CHD6, BAZ2B, NENF, TNRC6A, DTNA, MAG, RNASE1, PLA2G16, NACC2, TMBIM6, AXL, ZNF24, MAL, TMBIM1, ANXA5, STAT3, ADI1, RASSF4, TJP1, HIF3A, BMPR1B, TOB2, NFIA, UBXN4, MGST1</t>
  </si>
  <si>
    <t>PPARA, GFAP, ERBB3, GNA12, SOX2, PAX6, GJA1, SDC4, KANK1, ZFP36L1, LAMB2, SLC1A3, APOD, APOE, GSN, RHOC, AXL, CST3, CSRP1, ANXA5, CTNNA1, SLC7A11, BPTF, CD59, PLLP, H3F3B, MYLK</t>
  </si>
  <si>
    <t>PPARA, GFAP, TUBB2B, GLDN, IL6ST, PDLIM5, GNA12, WASF2, ARID4B, PAX6, BBX, GJA1, ITPKB, CNP, AQP1, SDC4, MOG, PRDX1, KANK1, EFHD1, SLC1A3, APOD, PBXIP1, TPP1, HTRA1, APOE, BAG3, LGI4, QKI, SEMA3B, RAPGEF3, MSN, KDM5A, RAMP1, KIF5B, CRYAB, PLXNB1, EMX2, CST3, PADI2, PALLD, SLC9A3R1, CTNNA1, LPIN1, TACC1, SLC7A11, NEBL, BPTF, LRP10, CNTN2, SEMA4B, PLLP, PMP22, STON2, FGFR2, FRYL, ERBB3, SOX2, PAQR8, GPM6B, NEO1, CLDN11, GPRC5B, SOX9, ZFP36L1, NPHP3, EZR, LAMB2, AGT, NDRG1, HAPLN2, SASH1, MAG, LGALS3, PHACTR4, EFEMP1, ZNF24, AXL, MAL, RPS6, STAT3, TJP1, TRPS1, NTRK2, PHGDH, HIF3A, H3F3B, RBPJ, PIP4K2A, BMPR1B, TOB2, MYLK, MGST1, NFIA, KAT6A</t>
  </si>
  <si>
    <t>MYO6, CNN3, CRYAB, SPECC1, PDLIM5, FERMT2, WASF2, RDX, SLC9A3R1, CTNNA1, PALLD, PXN, NEBL, MYO10, CDC42EP1, EZR, GSN, RAPGEF3, CDC42EP4, MYLK, AHNAK</t>
  </si>
  <si>
    <t>FGFR2, ARHGEF26, FRYL, PDLIM5, GNA12, WASF2, FERMT2, PAX6, GJA1, CNP, RDX, NEO1, SOX9, KANK1, PHIP, NPHP3, MKLN1, EZR, LAMB2, SLC1A3, CDC42EP1, APOE, GSN, SEMA3B, MSN, CDC42EP4, MAG, KIF5B, PLXNB1, AXL, PALLD, SLC9A3R1, S100A13, NEBL, MYO10, NTRK2, CNTN2, SEMA4B, VAMP3, BMPR1B, RBPJ</t>
  </si>
  <si>
    <t>GO:0032989~cellular component morphogenesis</t>
  </si>
  <si>
    <t>TUBB2B, GLDN, ATP1B2, IL6ST, PDLIM5, GNA12, BBX, AQP4, ITPKB, CNP, AQP1, MOG, KANK1, APOD, HTRA1, APOE, LGI4, RAPGEF3, KIF5B, PLXNB1, CRYAB, EMX2, CST3, CTNNA1, TACC1, NEBL, LRP10, VAMP3, PMP22, FGFR2, ERBB3, SOX2, PAQR8, SOX9, NPHP3, LAMB2, NDRG1, PLTP, SASH1, LGALS3, PHACTR4, EFEMP1, CSRP1, RPS6, S100A13, CD59, TRPS1, NTRK2, H3F3B, RBPJ, PIP4K2A, MYLK, KAT6A, PPARA, GFAP, ARID4B, WASF2, PAX6, GJA1, SDC4, PRDX1, EFHD1, SLC1A3, PBXIP1, TPP1, BAG3, QKI, SEMA3B, MSN, KDM5A, VWA1, RAMP1, ZBTB20, PADI2, SLC9A3R1, PALLD, LPIN1, SLC7A11, BPTF, PTGDS, CNTN2, SEMA4B, PLLP, STON2, TF, FRYL, GPM6B, CLDN11, NEO1, GPRC5B, ZFP36L1, EZR, AGT, HAPLN2, MAG, RRBP1, ZNF24, AXL, MAL, TMBIM1, ANXA5, STAT3, TJP1, HIF3A, PHGDH, BMPR1B, TOB2, MGST1, NFIA</t>
  </si>
  <si>
    <t>STON2, GFAP, ARHGEF26, CNN3, GNAI2, IL6ST, PDLIM5, GNA12, WASF2, FERMT2, CNP, RDX, AQP1, KANK1, PXN, NPHP3, MKLN1, EZR, SLC1A3, FAM107A, APOD, APOE, BAG3, RAPGEF3, MSN, DTNA, MAG, MYO6, PHACTR4, KIF5B, CRYAB, CST3, PALLD, CTNNA1, RPS6, SLC9A3R1, GLUL, MYO10, HEPACAM, BPTF, NTRK2, CNTN2, VAMP3, BMPR1B, DCXR, MYLK</t>
  </si>
  <si>
    <t>FMNL2, MLC1, MYO6, CNN3, KIF5B, PDLIM5, WASF2, GJA1, RDX, CLDN11, CTNNA1, PRDX1, TJP1, CDC42EP1, EZR, HEPACAM, PRDX6, BAG3, PLIN3, NDRG1, PMP22, CDC42EP4, EEF1D, ADD3, AHNAK</t>
  </si>
  <si>
    <t>GO:0005911~cell-cell junction</t>
  </si>
  <si>
    <t>FGFR2, ARHGEF26, FRYL, PDLIM5, GNA12, WASF2, FERMT2, PAX6, GJA1, CNP, RDX, NEO1, SOX9, KANK1, PHIP, NPHP3, MKLN1, EZR, SLC1A3, CDC42EP1, LAMB2, APOE, GSN, SEMA3B, MSN, CDC42EP4, MAG, KIF5B, PLXNB1, AXL, PALLD, SLC9A3R1, S100A13, MYO10, NTRK2, CNTN2, SEMA4B, VAMP3, BMPR1B, RBPJ</t>
  </si>
  <si>
    <t>GO:0000902~cell morphogenesis</t>
  </si>
  <si>
    <t>FMNL2, MYO6, CNN3, KIF5B, PDLIM5, WASF2, RDX, CTNNA1, PRDX1, TJP1, CDC42EP1, EZR, PRDX6, BAG3, PLIN3, NDRG1, EEF1D, AHNAK</t>
  </si>
  <si>
    <t>GO:0045296~cadherin binding</t>
  </si>
  <si>
    <t>FMNL2, GFAP, MYO6, CNN3, KIF5B, PDLIM5, WASF2, RDX, CTNNA1, PRDX1, PXN, TJP1, CDC42EP1, EZR, LAMB2, PRDX6, BAG3, PLIN3, NDRG1, MSN, EEF1D, AHNAK</t>
  </si>
  <si>
    <t>GO:0050839~cell adhesion molecule binding</t>
  </si>
  <si>
    <t>GO:0098641~cadherin binding involved in cell-cell adhesion</t>
  </si>
  <si>
    <t>SLC44A1, SLC44A2, ALDH1L1, GLDN, IL6ST, WASF2, GJA1, CNP, AQP1, SDC4, PRDX1, EFHD1, CRYL1, SLC1A3, APOD, TPP1, HTRA1, GSN, APOE, LGI4, SEMA3B, RHOC, RAPGEF3, MSN, VWA1, SLC4A4, RAMP1, AHNAK, MYO6, CRYAB, CST3, PADI2, METTL7A, SLC9A3R1, NEBL, STOM, GLUL, SERPINB6, BPTF, PTGDS, PRDX6, CD81, SEMA4B, KDSR, PLLP, TF, CARHSP1, GNAI2, ERBB3, RDX, CLDN11, GPRC5B, TIMP3, PHIP, LGALS3BP, EZR, LAMB2, AGT, NDRG1, NENF, PLTP, RHOBTB3, HAPLN2, RNASE1, LGALS3, EFEMP1, AXL, CSRP1, TMBIM1, ANXA5, S100A13, CD59, PHGDH, AHCYL1, H3F3B, MYLK, DCXR</t>
  </si>
  <si>
    <t>FMNL2, MYO6, CNN3, KIF5B, PDLIM5, WASF2, GJA1, RDX, CTNNA1, PRDX1, TJP1, CDC42EP1, EZR, PRDX6, BAG3, PLIN3, NDRG1, EEF1D, AHNAK</t>
  </si>
  <si>
    <t>GO:0005913~cell-cell adherens junction</t>
  </si>
  <si>
    <t>FMNL2, MYO6, CNN3, GLDN, KIF5B, PDLIM5, WASF2, RDX, CTNNA1, PRDX1, TJP1, CDC42EP1, EZR, PRDX6, BAG3, PLIN3, NDRG1, EEF1D, AHNAK</t>
  </si>
  <si>
    <t>GO:0098631~protein binding involved in cell adhesion</t>
  </si>
  <si>
    <t>GO:0098632~protein binding involved in cell-cell adhesion</t>
  </si>
  <si>
    <t>PPARA, GFAP, TUBB2B, GLDN, IL6ST, PDLIM5, WASF2, ARID4B, PAX6, BBX, GJA1, ITPKB, CNP, AQP1, SDC4, MOG, PRDX1, KANK1, EFHD1, SLC1A3, APOD, TPP1, HTRA1, APOE, BAG3, LGI4, QKI, SEMA3B, RAPGEF3, MSN, KDM5A, RAMP1, KIF5B, CRYAB, PLXNB1, EMX2, CST3, PADI2, PALLD, SLC9A3R1, CTNNA1, LPIN1, TACC1, SLC7A11, NEBL, BPTF, LRP10, CNTN2, SEMA4B, PLLP, PMP22, STON2, FGFR2, FRYL, ERBB3, SOX2, GPM6B, NEO1, CLDN11, GPRC5B, SOX9, ZFP36L1, NPHP3, EZR, LAMB2, AGT, NDRG1, HAPLN2, SASH1, MAG, LGALS3, PHACTR4, EFEMP1, ZNF24, AXL, MAL, RPS6, STAT3, TRPS1, NTRK2, PHGDH, HIF3A, H3F3B, RBPJ, PIP4K2A, BMPR1B, TOB2, MYLK, MGST1, NFIA, KAT6A</t>
  </si>
  <si>
    <t>PPARA, GFAP, TUBB2B, GLDN, IL6ST, PDLIM5, GNA12, FERMT2, WASF2, ARID4B, PAX6, GJA1, ITPKB, CNP, SDC4, KANK1, EFHD1, SLC1A3, APOD, PBXIP1, TPP1, HTRA1, APOE, LGI4, QKI, SEMA3B, RAPGEF3, MSN, KIF5B, PLXNB1, EMX2, CST3, SLC9A3R1, CTNNA1, PALLD, SLC7A11, NEBL, CNTN2, SEMA4B, VAMP3, PMP22, STON2, FGFR2, ARHGEF26, CNN3, FRYL, ERBB3, SOX2, PAQR8, RDX, GPM6B, NEO1, GPRC5B, SOX9, ZFP36L1, NPHP3, EZR, LAMB2, AGT, MSI2, NDRG1, HAPLN2, MAG, LGALS3, PHACTR4, RRBP1, EFEMP1, AXL, MAL, RPS6, STAT3, TJP1, TRPS1, NTRK2, PHGDH, H3F3B, RBPJ, PIP4K2A, BMPR1B, TOB2, MGST1, KAT6A</t>
  </si>
  <si>
    <t>PPARA, PDLIM5, GNA12, FERMT2, WASF2, PAX6, GJA1, CNP, AQP1, SDC4, KANK1, MKLN1, SLC1A3, APOD, HTRA1, GSN, APOE, QKI, SEMA3B, RHOC, RAPGEF3, MSN, RAMP1, FMNL2, KIF5B, PLXNB1, CRYAB, CST3, SLC9A3R1, CTNNA1, PALLD, NEBL, CNTN2, SEMA4B, VAMP3, FGFR2, ARHGEF26, FRYL, SOX2, RDX, NEO1, SOX9, PHIP, ZFP36L1, NPHP3, EZR, LAMB2, CDC42EP1, AGT, CDC42EP4, MAG, SASH1, PHACTR4, EFEMP1, AXL, TMBIM1, RPS6, STAT3, S100A13, TJP1, MYO10, TRPS1, NTRK2, HIF3A, RBPJ, BMPR1B, MYLK</t>
  </si>
  <si>
    <t>RPL18, CNN3, LPP, FERMT2, GNA12, GJA1, CD99, RDX, CSRP1, SDC4, CTNNA1, ANXA5, PALLD, PXN, SORBS3, CDC42EP1, EZR, GSN, CD59, CD81, MSN, AHNAK</t>
  </si>
  <si>
    <t>ATP6V0E1, SLC44A1, SLC44A2, ALDH1L1, IL6ST, WASF2, GJA1, CNP, AQP1, SDC4, PRDX1, EFHD1, CRYL1, APOD, TPP1, HTRA1, GSN, APOE, SEMA3B, RHOC, RAPGEF3, MSN, VWA1, SLC4A4, AHNAK, MYO6, KIF5B, CRYAB, CST3, PADI2, METTL7A, SLC9A3R1, CTNNA1, NEBL, STOM, GLUL, SERPINB6, BPTF, PTGDS, PRDX6, CD81, VAMP3, PLLP, STON2, FGFR2, TF, CARHSP1, GNAI2, CALCOCO2, RDX, CLDN11, GPRC5B, TIMP3, PHIP, LGALS3BP, EZR, LAMB2, AGT, PLIN3, NDRG1, RHOBTB3, RNASE1, MLC1, LGALS3, EFEMP1, AXL, CSRP1, TMBIM1, ANXA5, S100A13, RAB31, FNBP1, CD59, PHGDH, DENND4C, AHCYL1, H3F3B, MYLK, DCXR</t>
  </si>
  <si>
    <t>TUBB2B, GLDN, IL6ST, PDLIM5, GNA12, BBX, ITPKB, CNP, AQP1, MOG, KANK1, APOD, HTRA1, APOE, LGI4, RAPGEF3, KIF5B, PLXNB1, CRYAB, EMX2, CST3, CTNNA1, TACC1, NEBL, LRP10, VAMP3, PMP22, FGFR2, LITAF, ARHGEF26, ERBB3, SOX2, PAQR8, SOX9, NPHP3, CDC42EP1, LAMB2, NDRG1, CDC42EP4, SASH1, LGALS3, PHACTR4, EFEMP1, RPS6, S100A13, MYO10, TRPS1, NTRK2, H3F3B, RBPJ, PIP4K2A, MYLK, KAT6A, PPARA, GFAP, FERMT2, ARID4B, WASF2, PAX6, GJA1, SDC4, PRDX1, EFHD1, MKLN1, SLC1A3, PBXIP1, TPP1, GSN, BAG3, QKI, SEMA3B, RHOC, MSN, KDM5A, RAMP1, PADI2, SLC9A3R1, PALLD, LPIN1, SLC7A11, BPTF, CNTN2, SEMA4B, PLLP, STON2, FRYL, RDX, GPM6B, CLDN11, NEO1, GPRC5B, PHIP, ZFP36L1, EZR, AGT, MSI2, HAPLN2, MAG, ZNF24, AXL, MAL, STAT3, TJP1, PHGDH, HIF3A, BMPR1B, TOB2, MGST1, NFIA</t>
  </si>
  <si>
    <t>PPARA, GFAP, TUBB2B, GLDN, IL6ST, PDLIM5, GNA12, FERMT2, WASF2, ARID4B, PAX6, GJA1, ITPKB, CNP, SDC4, KANK1, EFHD1, MKLN1, SLC1A3, APOD, PBXIP1, TPP1, HTRA1, GSN, APOE, LGI4, QKI, SEMA3B, RAPGEF3, MSN, KIF5B, PLXNB1, EMX2, CST3, SLC9A3R1, CTNNA1, PALLD, SLC7A11, NEBL, CNTN2, SEMA4B, VAMP3, PMP22, STON2, FGFR2, ARHGEF26, CNN3, FRYL, ERBB3, SOX2, PAQR8, RDX, GPM6B, NEO1, GPRC5B, SOX9, PHIP, ZFP36L1, NPHP3, EZR, CDC42EP1, LAMB2, AGT, MSI2, NDRG1, CDC42EP4, HAPLN2, MAG, LGALS3, PHACTR4, RRBP1, EFEMP1, AXL, MAL, RPS6, STAT3, S100A13, TJP1, MYO10, TRPS1, NTRK2, PHGDH, H3F3B, RBPJ, PIP4K2A, BMPR1B, TOB2, MGST1, KAT6A</t>
  </si>
  <si>
    <t>MAG, GFAP, CRYAB, RDX, CNP, CLDN11, PRDX1, GLUL, EZR, CD59, PHGDH, CNTN2, NDRG1, PLLP, MSN, PMP22</t>
  </si>
  <si>
    <t>SLC44A1, ATP6V0E1, SLC44A2, ALDH1L1, IL6ST, WASF2, GJA1, CNP, AQP1, SDC4, PRDX1, EFHD1, CRYL1, APOD, TPP1, HTRA1, GSN, APOE, SEMA3B, RHOC, RAPGEF3, MSN, VWA1, SLC4A4, AHNAK, MYO6, KIF5B, CRYAB, CST3, PADI2, METTL7A, SLC9A3R1, CTNNA1, NEBL, STOM, GLUL, SERPINB6, BPTF, PTGDS, PRDX6, CD81, VAMP3, PLLP, STON2, FGFR2, TF, CARHSP1, GNAI2, RDX, CLDN11, GPRC5B, TIMP3, PHIP, LGALS3BP, EZR, LAMB2, AGT, PLIN3, NDRG1, RHOBTB3, RNASE1, MLC1, LGALS3, EFEMP1, AXL, CSRP1, TMBIM1, ANXA5, S100A13, RAB31, FNBP1, CD59, PHGDH, DENND4C, AHCYL1, H3F3B, MYLK, DCXR</t>
  </si>
  <si>
    <t>SLC44A1, SLC44A2, ALDH1L1, IL6ST, WASF2, GJA1, CNP, AQP1, SDC4, PRDX1, EFHD1, CRYL1, APOD, TPP1, APOE, GSN, HTRA1, SEMA3B, RHOC, RAPGEF3, MSN, VWA1, SLC4A4, AHNAK, MYO6, CRYAB, CST3, PADI2, METTL7A, SLC9A3R1, NEBL, STOM, GLUL, SERPINB6, BPTF, PTGDS, PRDX6, CD81, PLLP, TF, CARHSP1, GNAI2, RDX, CLDN11, GPRC5B, TIMP3, PHIP, LGALS3BP, EZR, LAMB2, AGT, NDRG1, RHOBTB3, RNASE1, LGALS3, EFEMP1, AXL, CSRP1, TMBIM1, ANXA5, S100A13, CD59, PHGDH, H3F3B, AHCYL1, MYLK, DCXR</t>
  </si>
  <si>
    <t>TUBB2B, GLDN, IL6ST, PDLIM5, GNA12, BBX, ITPKB, CNP, AQP1, MOG, KANK1, APOD, HTRA1, APOE, LGI4, RAPGEF3, KIF5B, PLXNB1, CRYAB, EMX2, CST3, CTNNA1, TACC1, NEBL, LRP10, VAMP3, PMP22, FGFR2, LITAF, ARHGEF26, ERBB3, SOX2, PAQR8, SOX9, NPHP3, CDC42EP1, LAMB2, NDRG1, CDC42EP4, SASH1, LGALS3, PHACTR4, EFEMP1, RPS6, S100A13, MYO10, TRPS1, NTRK2, H3F3B, RBPJ, PIP4K2A, MYLK, KAT6A, PPARA, GFAP, FERMT2, ARID4B, WASF2, PAX6, GJA1, SDC4, PRDX1, EFHD1, MKLN1, SLC1A3, PBXIP1, TPP1, GSN, BAG3, QKI, SEMA3B, RHOC, MSN, KDM5A, RAMP1, FMNL2, PADI2, SLC9A3R1, PALLD, LPIN1, SLC7A11, BPTF, CNTN2, SEMA4B, PLLP, STON2, CNN3, FRYL, RDX, GPM6B, CLDN11, NEO1, GPRC5B, PHIP, ZFP36L1, EZR, AGT, MSI2, HAPLN2, MAG, AXL, ZNF24, MAL, TMBIM1, STAT3, TJP1, PHGDH, HIF3A, BMPR1B, TOB2, MGST1, NFIA</t>
  </si>
  <si>
    <t>RPL18, STON2, CNN3, PDLIM5, GNA12, WASF2, FERMT2, GJA1, RDX, CLDN11, SDC4, PRDX1, PXN, SORBS3, EZR, CDC42EP1, GSN, BAG3, PLIN3, NDRG1, MSN, CDC42EP4, AHNAK, DTNA, FMNL2, MLC1, MYO6, KIF5B, LPP, CD99, CSRP1, PALLD, CTNNA1, ANXA5, TJP1, HEPACAM, PRDX6, CD59, CD81, VAMP3, PMP22, EEF1D, ADD3, NFIA</t>
  </si>
  <si>
    <t>GFAP, TUBB2B, GLDN, IL6ST, PDLIM5, PAX6, GJA1, CNP, AQP1, SDC4, MOG, KANK1, EFHD1, SLC1A3, APOD, TPP1, APOE, BAG3, LGI4, QKI, SEMA3B, KIF5B, PLXNB1, EMX2, CST3, PADI2, SLC9A3R1, CTNNA1, SLC7A11, TACC1, BPTF, CNTN2, SEMA4B, PLLP, PMP22, FGFR2, FRYL, ERBB3, SOX2, GPM6B, NEO1, CLDN11, GPRC5B, SOX9, ZFP36L1, NPHP3, EZR, LAMB2, NDRG1, HAPLN2, MAG, PHACTR4, ZNF24, AXL, MAL, STAT3, NTRK2, PHGDH, H3F3B, RBPJ, BMPR1B, NFIA</t>
  </si>
  <si>
    <t>TUBB2B, GLDN, IL6ST, PDLIM5, GNA12, BBX, ITPKB, CNP, AQP1, MOG, KANK1, APOD, HTRA1, APOE, LGI4, RAPGEF3, KIF5B, PLXNB1, CRYAB, EMX2, CST3, CTNNA1, TACC1, NEBL, LRP10, VAMP3, PMP22, FGFR2, ARHGEF26, ERBB3, SOX2, PAQR8, SOX9, NPHP3, CDC42EP1, LAMB2, NDRG1, CDC42EP4, SASH1, LGALS3, PHACTR4, EFEMP1, RPS6, S100A13, MYO10, TRPS1, NTRK2, H3F3B, RBPJ, PIP4K2A, MYLK, KAT6A, PPARA, GFAP, FERMT2, ARID4B, WASF2, PAX6, GJA1, SDC4, PRDX1, EFHD1, MKLN1, SLC1A3, PBXIP1, TPP1, GSN, BAG3, QKI, SEMA3B, RHOC, MSN, KDM5A, RAMP1, FMNL2, PADI2, SLC9A3R1, PALLD, LPIN1, SLC7A11, BPTF, CNTN2, SEMA4B, PLLP, STON2, CNN3, FRYL, RDX, GPM6B, CLDN11, NEO1, GPRC5B, PHIP, ZFP36L1, EZR, AGT, MSI2, HAPLN2, MAG, ZNF24, AXL, MAL, TMBIM1, STAT3, TJP1, PHGDH, HIF3A, BMPR1B, TOB2, MGST1, NFIA</t>
  </si>
  <si>
    <t>GFAP, GLDN, IL6ST, PDLIM5, ARID4B, FERMT2, WASF2, PAX6, GJA1, CNP, SDC4, KANK1, EFHD1, SLC1A3, APOD, APOE, LGI4, QKI, SEMA3B, RAPGEF3, MSN, KIF5B, PLXNB1, CST3, SLC9A3R1, CTNNA1, PALLD, NEBL, CNTN2, SEMA4B, VAMP3, PMP22, FGFR2, ARHGEF26, FRYL, SOX2, RDX, PAQR8, NEO1, GPRC5B, SOX9, EZR, LAMB2, AGT, MSI2, NDRG1, HAPLN2, MAG, PHACTR4, AXL, RPS6, STAT3, TJP1, TRPS1, NTRK2, PHGDH, H3F3B, RBPJ, BMPR1B, PIP4K2A</t>
  </si>
  <si>
    <t>PPARA, GLDN, ATP1B2, IL6ST, PDLIM5, FERMT2, WASF2, ITPKB, SDC4, PRDX1, MOG, KANK1, MKLN1, APOD, GSN, BAG3, MSN, AHNAK, FMNL2, MYO6, KIF5B, PLXNB1, CTNNA1, SLC7A11, HEPACAM, PRDX6, CNTN2, VAMP3, EEF1D, CNN3, ERBB3, SOX2, RDX, GPM6B, NEO1, CLDN11, SOX9, PXN, ZFP36L1, LGALS3BP, SORBS3, EZR, CDC42EP1, LAMB2, PLIN3, NDRG1, HAPLN2, MAG, LGALS3, LPP, AXL, CD99, CSRP1, RPS6, TJP1, MYO10, CD59</t>
  </si>
  <si>
    <t>RPL18, CNN3, PDLIM5, WASF2, FERMT2, GNA12, GJA1, RDX, SDC4, PRDX1, PXN, SORBS3, EZR, CDC42EP1, GSN, BAG3, PLIN3, NDRG1, MSN, AHNAK, FMNL2, MYO6, KIF5B, LPP, CD99, CSRP1, PALLD, CTNNA1, ANXA5, TJP1, PRDX6, CD59, CD81, EEF1D</t>
  </si>
  <si>
    <t>PPARA, GLDN, ATP1B2, IL6ST, PDLIM5, FERMT2, WASF2, ITPKB, SDC4, PRDX1, MOG, KANK1, MKLN1, APOD, GSN, BAG3, MSN, AHNAK, FMNL2, MYO6, KIF5B, PLXNB1, CTNNA1, SLC7A11, HEPACAM, PRDX6, CD81, CNTN2, VAMP3, EEF1D, CNN3, ERBB3, SOX2, RDX, GPM6B, NEO1, CLDN11, SOX9, PXN, ZFP36L1, LGALS3BP, SORBS3, EZR, CDC42EP1, LAMB2, PLIN3, NDRG1, HAPLN2, MAG, LGALS3, LPP, AXL, CD99, CSRP1, RPS6, TJP1, MYO10, CD59</t>
  </si>
  <si>
    <t>CDK5R1, RAP1GAP, L1CAM, FGF13, LINGO1, PACSIN1, APP, INPP5J, CRMP1, PAFAH1B1, RAP1GAP2, SNAP25, OLFM1, NGEF, MAP2K1, ENC1, GRIN1, SHANK1, STX1B, EPHA4, YWHAG, YWHAH, PLK2, CHRNB2, APBB1, UNC13A</t>
  </si>
  <si>
    <t>SLC22A17, KCNC1, ADCY1, CADM3, KCNC3, TOLLIP, GRIK3, APP, DLG4, CHRNA4, DLG3, CNTNAP1, KCNQ2, SLC25A4, EFNB3, ICAM5, CACNG3, PCDH8, TMEM130, ATP6V1A, SSTR1, KCNH3, KCNA6, SNAP25, DCLK1, GLRB, SLC8A2, ADAM23, GABRA3, SYT11, SLC12A5, GABRA5, GRIN1, ATP1A3, ATP1A1, SLC6A17, KCNK1, SHANK1, KCNV1, EPHA5, EPHA4, ATP2A2, GRIA1, SYT13, CALM3, CHRNB2, CD200, CLCN4, CALM1</t>
  </si>
  <si>
    <t>GPRIN1, KCNC1, CADM3, ADCY1, KCNC3, SNCA, L1CAM, FGF13, SYT7, UBQLN1, SYP, APP, PACSIN1, CDKN2D, RALB, DNAJC6, GNG4, SCAMP5, LRRC4, EFNB3, CRTAC1, ENC1, BSN, CHP1, PTPRN, DCTN1, TRIM37, MAPK1, DOC2A, RASGRF1, MLLT11, MAPK9, UNC13A, CDK5R1, EID2, SNAP91, ACTR3B, CACNB1, COPS7A, KCNA6, NAPB, ATP6V1B2, CX3CL1, CRMP1, RAP1GAP2, OLFM1, AP2M1, IQSEC2, GABARAPL1, MAP2K1, SYT11, GRIN1, NTN4, SHANK1, VDAC1, EPHA5, EPHA4, NPY, ATP2A2, PLK2, GLS, MAP2, TOMM40L, TMOD2, SPTBN2, SYT13, CHRNB2, PIP4K2C, SPIN1, CLSTN3, TLN2, ATL1, ATP5B, TIMM17A, WASF1, UCHL1, CLSTN1, COPS4, PINK1, NAP1L3, CLTC, NAP1L5, RTN3, DLG4, DLG3, CNTNAP1, PAK1, NSF, SLC25A4, ICAM5, PI4KA, STXBP1, SEZ6L, PFKM, PRKCE, STX1B, MAST3, ATP6V1C1, ATP6V1A, GNB1, TOMM20, C1QL3, USP22, CHL1, RAB3A, YWHAZ, RAP1GAP, TBC1D9, PCDHGC5, TAC1, TSPYL4, TSPYL1, LINGO1, MOAP1, INPP5J, RASGRP1, CYP26B1, PPP3CB, PAFAH1B1, SNAP25, DCLK1, ELMOD1, SYNPO, CHD3, NGEF, GLRB, CAP2, LRRN2, SLC12A5, KCNV1, SLC17A7, YWHAG, YWHAH, PDE2A, GRIA1, RAB35, APBB1, DNM1, COG1, SPTAN1</t>
  </si>
  <si>
    <t>SLC22A17, ADCY1, ATP6AP2, GRIK3, PPP2R5D, SNCA, FGF13, UBQLN1, MAGED1, SYP, APP, DIRAS1, GOT1, DIRAS2, CDKN2D, RALB, CHRNA4, GNG3, GNG4, LRRC4, EFNB3, CHP1, PTPRN, DCTN1, PITPNM1, MAPK1, SSTR1, RASGRF1, MLLT11, RAB15, MAPK9, UNC13A, NETO2, CDK5R1, EID2, CX3CL1, AKAP11, ATP6V1B2, SERINC3, DAGLA, RAP1GAP2, OLFM1, AP2M1, IQSEC2, MAP2K1, ADAM23, GABRA3, GRIN1, MAP2K4, GABRA5, NDFIP1, SHANK1, DOCK3, EPHA5, EPHA4, NPY, ATP2A2, PLK2, RGS4, ARF3, TMOD2, SPTBN2, CHRNB2, SST, PIP4K2C, SPIN1, TOLLIP, WASF1, UCHL1, PIP5K1B, PINK1, CLTC, ARHGAP20, DLG4, RAB6B, CNTNAP1, PAK1, RAB6A, AGAP2, ZCCHC12, PI4KA, G3BP2, CACNG3, SEZ6L, ARHGEF9, PRKCE, STX1B, MAST3, ATP6V1C1, PJA2, UBE2O, ATP6V1A, GNB1, GUCY1B3, INPP4A, KCNH3, CHL1, RAB3A, YWHAZ, RAB3C, RAP1GAP, TAC1, LINGO1, STK32C, MOAP1, RASGRP1, CYP26B1, PPP3CB, SCG5, PAFAH1B1, DCLK1, CHD3, NGEF, GLRB, NCEH1, CAP2, LRRN2, ATP1A3, RCAN2, SLC17A7, MEF2D, YWHAG, YWHAH, PDE2A, GRIA1, RAB35, WSB2, CALM3, APBB1, DNM1, CALM1, SPTAN1</t>
  </si>
  <si>
    <t>CDK5R1, YWHAZ, SNAP91, MAP2K1, SLC12A5, MAP2K4, STXBP1, PINK1, ATP1A1, CLTC, STX1B, VDAC1, PJA2, MAPK1, YWHAG, DIRAS1, PITPNM3, CDKN2D, CALM3, PAK1, DNM1, NSF, CALM1</t>
  </si>
  <si>
    <t>NGEF, EPHA4, LINGO1, CDK5R1, YWHAH, PLK2, INPP5J, CRMP1, FGF13, PAFAH1B1, RAP1GAP2, STX1B</t>
  </si>
  <si>
    <t>GO:0010977~negative regulation of neuron projection development</t>
  </si>
  <si>
    <t>SPIN1, CLSTN3, ATP6AP2, CLSTN1, SNCA, PINK1, MAGED1, DIRAS1, DIRAS2, DLG4, CNTNAP1, GNG3, PAK1, AGAP2, PFKM, PRKCE, STX1B, MAPK1, UBE2O, RASGRF1, MLLT11, VSNL1, MAPK9, UNC13A, YWHAZ, NNAT, TAC1, CX3CL1, SERINC3, MOAP1, OXCT1, RASGRP1, PPP3CB, PAFAH1B1, SNAP25, IQSEC2, SLC8A2, MAP2K1, MAP2K4, GRIN1, NDFIP1, SHANK1, EPHA4, YWHAG, YWHAH, PLK2, TMOD2, CALM3, CHRNB2, CALM1</t>
  </si>
  <si>
    <t>NGEF, EPHA4, LINGO1, CDK5R1, YWHAH, RAP1GAP, PLK2, INPP5J, CRMP1, FGF13, PAFAH1B1, RAP1GAP2, STX1B</t>
  </si>
  <si>
    <t>GO:0031345~negative regulation of cell projection organization</t>
  </si>
  <si>
    <t>CDK5R1, RAB3C, TOLLIP, SNCA, PINK1, UBQLN1, SERINC3, PACSIN1, APP, GAD2, LMTK2, PAFAH1B1, SRD5A1, RAP1GAP2, SNAP25, DYNC1I1, NDFIP1, PRKCE, TRIM37, EPHA5, MAGEE1, ATP2A2, PDE2A, ARF3, RAB15, APBB1</t>
  </si>
  <si>
    <t>NETO2, SNCA, NDFIP1, CACNB1, CHP1, CACNG3, PRKCE, UBQLN1, SHANK1, SYNGR3, YWHAH, RASGRF1, DLG4, CALM3, CALM1</t>
  </si>
  <si>
    <t>GO:0032409~regulation of transporter activity</t>
  </si>
  <si>
    <t>CADM3, TOLLIP, TLN2, CLSTN3, PITPNA, TIMM17A, PINK1, FGF13, SYT7, CLTC, VGF, SYNGR1, AP1S1, PACSIN1, RALB, DLG4, DLG3, CNTNAP1, RAB6B, RAB6A, AGAP2, NSF, SCAMP5, LRRC4, SLC25A4, STXBP1, G3BP2, CHP1, BSN, PFKM, PTPRN, PRKCE, STX1B, ATP6V1C1, RAB11FIP5, CBLN4, PITPNM1, MAPK1, ATP6V1A, PITPNM3, VSNL1, TOMM20, RAB15, RAB3A, CDK5R1, YWHAZ, RAB3C, SNAP91, TBC1D9, NNAT, TAC1, ATP6V1B2, NAPB, MOAP1, OXCT1, RASGRP1, PPP3CB, LMTK2, PAFAH1B1, SCG5, SNAP25, DCLK1, ELMOD1, AP2M1, GLRB, SYT11, NDFIP1, SHANK1, EPHA5, YWHAG, YWHAH, PDE2A, ARF3, RAB35, TOMM40L, APBB1, COG1</t>
  </si>
  <si>
    <t>SLC17A7, SLC32A1, RAB3A, GAD2, AP1S1, SNAP91, RAB35, ASTN1, DNAJC5, CLTC, GAD1, AP2M1</t>
  </si>
  <si>
    <t>GO:0030136~clathrin-coated vesicle</t>
  </si>
  <si>
    <t>CLSTN3, WASF1, SNCA, CLSTN1, PINK1, FGF13, L1CAM, SYT7, CLTC, PACSIN1, CDKN2D, RALB, DLG4, DNAJC6, PAK1, GNG4, SCAMP5, LRRC4, ENC1, STXBP1, CHP1, PRKCE, STX1B, DCTN1, TRIM37, MAPK1, MLLT11, MAPK9, C1QL3, UNC13A, RAB3A, CDK5R1, YWHAZ, SNAP91, RAP1GAP, TBC1D9, ACTR3B, TAC1, NAPB, LINGO1, MOAP1, CRMP1, INPP5J, PAFAH1B1, RAP1GAP2, SNAP25, OLFM1, ELMOD1, AP2M1, SYNPO, NGEF, MAP2K1, SYT11, GRIN1, SHANK1, VDAC1, EPHA5, EPHA4, YWHAG, YWHAH, PLK2, TMOD2, SPTBN2, CHRNB2, APBB1, PIP4K2C, SPTAN1</t>
  </si>
  <si>
    <t>RAP1GAP, CLSTN3, ATL1, SNCA, CLSTN1, CLTC, AMPH, RTN3, SERINC3, GAD2, APP, AP1S1, PACSIN1, RASGRP1, LMTK2, RAB6B, RAB6A, PAK1, SNAP25, NSF, SCAMP5, TMEM59L, NMNAT2, GABARAPL1, B4GALT2, MAP2K1, NDFIP1, ATP1A3, PI4KA, CHP1, ATP1A1, PRKCE, TMEM130, PTPRN, PJA2, MAPK1, PITPNM1, EPHA4, RAB11FIP5, NPY, PDE2A, GRIA1, ARF3, RAB35, DNM1, COG1</t>
  </si>
  <si>
    <t>GO:0005794~Golgi apparatus</t>
  </si>
  <si>
    <t>RAB3A, SNAP91, ASTN1, CLTC, SLC17A7, SLC32A1, APP, PACSIN1, AP1S1, GAD2, GRIA1, RAB35, DNAJC5, GAD1, AP2M1</t>
  </si>
  <si>
    <t>GO:0030135~coated vesicle</t>
  </si>
  <si>
    <t>SEPT5, ADCY1, ATL1, ATP5B, PIP5K1B, PINK1, DIRAS1, DIRAS2, RALB, RAB6B, SRD5A1, RAB6A, PAK1, SUCLA2, AGAP2, NSF, NMNAT2, G3BP2, PI4KA, PFKM, PRKCE, MAST3, UBE2O, MAPK1, ATP6V1A, CELF3, MAPK9, RAB15, GUCY1B3, MDH1, RAB3A, RAB3C, ACTR3B, ATP6V1B2, UBE2QL1, IARS, CAMKV, STK32C, SBK1, LMTK2, SCG5, KIF21B, DCLK1, CHD3, MAP2K1, MAP2K4, ATP1A3, AK5, ATP1A1, KIF3C, RCAN2, EPHA5, EPHA4, HSPA12A, PDE2A, ATP2A2, PLK2, ARF3, RAB35, PGK1, CLCN4, PIP4K2C, DNM1, CRYM, CACNA1B</t>
  </si>
  <si>
    <t>GO:1901265~nucleoside phosphate binding</t>
  </si>
  <si>
    <t>ADCY1, GDA, ATP6AP2, TOLLIP, PPP2R5D, ATP5B, SNCA, UCHL1, PIP5K1B, PINK1, FGF13, MAGED1, ACOT7, APP, DIRAS1, DIRAS2, CDKN2D, RALB, DLG4, DNAJC6, DLG3, GNG3, PAK1, LRRC4, NMNAT2, RIMBP2, PI4KA, CHP1, PFKM, PRKCE, MAST3, MAPK1, ATP6V1A, PITPNM3, SBF1, RASGRF1, MAPK9, GUCY1B3, INPP4A, KCNH3, MDH2, MDH1, PPP4R4, CDK5R1, CDK5R2, CX3CL1, ATP6V1B2, CAMKV, SERINC3, STK32C, TPI1, SBK1, INPP5J, RASGRP1, PPP3CB, LMTK2, ENO2, PAFAH1B1, PPP2R2C, DCLK1, NCEH1, CAP2, MAP2K1, GRIN1, MAP2K4, AK5, ATP1A1, EPHA5, ELFN2, MEF2D, EPHA4, YWHAG, PDE2A, PLK2, ARF3, RGS4, BTBD10, SPTBN2, CALM3, PGK1, PIP4K2C, CALM1, SPTAN1</t>
  </si>
  <si>
    <t>GO:0000166~nucleotide binding</t>
  </si>
  <si>
    <t>TIMM17A, PINK1, SYT7, CLTC, VGF, SYNGR1, PACSIN1, AP1S1, DLG4, RAB6B, RAB6A, AGAP2, NSF, SCAMP5, SLC25A4, STXBP1, G3BP2, CHP1, PFKM, PRKCE, PTPRN, STX1B, ATP6V1C1, CBLN4, PITPNM1, MAPK1, ATP6V1A, RAB11FIP5, VSNL1, TOMM20, RAB15, RAB3A, CDK5R1, YWHAZ, RAB3C, SNAP91, TBC1D9, NNAT, ATP6V1B2, NAPB, MOAP1, OXCT1, RASGRP1, PPP3CB, LMTK2, PAFAH1B1, SCG5, SNAP25, AP2M1, ELMOD1, SYT11, NDFIP1, EPHA5, YWHAG, YWHAH, PDE2A, ARF3, RAB35, TOMM40L, APBB1, COG1</t>
  </si>
  <si>
    <t>RAP1GAP, CLSTN3, ATL1, CLSTN1, CLTC, RTN3, SERINC3, AP1S1, APP, GAD2, RASGRP1, RAB6B, RAB6A, NSF, SCAMP5, TMEM59L, NMNAT2, B4GALT2, NDFIP1, CHP1, TMEM130, PJA2, RAB11FIP5, PITPNM1, GRIA1, RAB35, ARF3, COG1</t>
  </si>
  <si>
    <t>GO:0000139~Golgi membrane</t>
  </si>
  <si>
    <t>SPIN1, ATP6AP2, CLSTN3, CLSTN1, SNCA, PINK1, MAGED1, DIRAS1, DIRAS2, DLG4, CNTNAP1, PAK1, GNG3, AGAP2, NSF, PFKM, PRKCE, STX1B, MAPK1, UBE2O, RASGRF1, VSNL1, MLLT11, MAPK9, UNC13A, YWHAZ, NNAT, TAC1, CX3CL1, SERINC3, MOAP1, OXCT1, RASGRP1, PPP3CB, PAFAH1B1, SNAP25, IQSEC2, SLC8A2, MAP2K1, MAP2K4, GRIN1, NDFIP1, SHANK1, EPHA4, YWHAG, YWHAH, PLK2, TMOD2, CALM3, CHRNB2, CALM1</t>
  </si>
  <si>
    <t>CADM3, GDA, ADCY1, PNMA2, PITPNA, PPP2R5D, NELL2, SNCA, L1CAM, SYT7, MAGED1, SYP, DIRAS1, APP, GOT1, DIRAS2, CHRNA4, GNG3, GNG4, LRRC4, PLD3, EFNB3, CRTAC1, BSN, PTPRN, DCTN1, PITPNM1, MAPK1, PITPNM3, DOC2A, SSTR1, MLLT11, MAPK9, RAB15, UNC13A, MDH2, PNMA1, MDH1, CDK5R1, CDK5R2, HMGCS1, CACNB1, AKAP11, RIMS3, SLC32A1, SERINC3, TPI1, GAD2, DAGLA, CRMP1, NGRN, LHX6, RAP1GAP2, GAD1, PPP2R2C, OLFM1, IQSEC2, MAP2K1, MAP2K4, NDFIP1, SERPINI1, KCNK1, KIF3C, GAS7, SYNGR3, PCDH19, VDAC1, EPHA5, EPHA4, NPY, ATP2A2, RGS4, ARF3, MAP2, TMOD2, BTBD10, CHRNB2, CD200, CRYM, CLCN4, SPIN1, TOLLIP, ATP5B, WASF1, TIMM17A, RTN1, RTN3, RAB6B, RAB6A, AGAP2, ZCCHC12, DYNC1I1, SLC25A4, ICAM5, PI4KA, CACNG3, ARHGEF9, STX1B, PJA2, ATP6V1C1, MAST3, WDR47, RAB11FIP5, GNB1, TOMM20, GUCY1B3, USP22, KCNH3, CHL1, RAB3A, YWHAZ, RAB3C, RAP1GAP, NNAT, AZIN1, AMPH, PCSK2, PPP3CB, SNAP25, KIF21B, CAP2, SLC8A2, LRRN2, ATP1A3, ATP1A1, KCNV1, MEF2D, YWHAG, YWHAH, PDE2A, GRIA1, RAB35, CALM3, PGK1, APBB1, DNM1, CALM1, GPRIN1, SEPT5, SLC22A17, KCNC1, KCNC3, ATP6AP2, GRIK3, FGF13, UBQLN1, PACSIN1, CDKN2D, SLC25A22, RALB, DNAJC6, DNAJC5, SCAMP5, NMNAT2, ENC1, CHP1, TRIM37, CBLN4, RASGRF1, VSNL1, CELF3, NETO2, EID2, SNAP91, ACTR3B, ASTN1, BEX1, KCNA6, NAPB, ATP6V1B2, CX3CL1, EXTL1, LMTK2, AP2M1, GABARAPL1, B4GALT2, ADAM23, GABRA3, SYT11, GRIN1, GABRA5, NTN4, AK5, SLC6A17, SHANK1, DOCK3, PLK2, GLS, TOMM40L, SPTBN2, CACNA1G, CACNA1H, SYT13, SST, PIP4K2C, CACNA1B, ATL1, TLN2, CLSTN3, CLSTN1, UCHL1, PIP5K1B, PINK1, SYNGR1, VGF, CLTC, ACOT7, ARHGAP20, DLG4, DLG3, SRD5A1, SV2B, CNTNAP1, PAK1, SUCLA2, KCNQ2, NSF, EGR3, SVOP, G3BP2, STXBP1, PCDH8, SEZ6L, PFKM, PRKCE, UBE2O, ATP6V1A, SBF1, INPP4A, PCDHGC5, TAC1, IARS, LINGO1, STK32C, MOAP1, INPP5J, RASGRP1, OXCT1, CYP26B1, ENO2, PAFAH1B1, SCG5, DCLK1, CHD3, SYNPO, NGEF, GLRB, NCEH1, SLC12A5, RCAN2, SLC17A7, WSB2, SPTAN1</t>
  </si>
  <si>
    <t>SLC22A17, KCNC1, CADM3, ADCY1, KCNC3, ATP6AP2, GRIK3, SNCA, C3ORF80, NELL2, L1CAM, FGF13, SYT7, TMEM151B, SYP, APP, PACSIN1, SLC25A22, CHRNA4, DNAJC5, GNG3, GNG4, ITFG1, SCAMP5, LRRC4, PLD3, EFNB3, PTPRN, TMEM130, DCTN1, MAPK1, PITPNM1, PITPNM3, MAGEE1, SSTR1, UNC13A, NETO2, SNAP91, ASTN1, CACNB1, KCNA6, NAPB, ATP6V1B2, CX3CL1, EXTL1, KIAA1549L, SLC32A1, SERINC3, DAGLA, GAD2, LMTK2, AP2M1, TMEM59L, GABARAPL1, B4GALT2, ADAM23, GABRA3, SYT11, GRIN1, GABRA5, NDFIP1, SLC6A17, SHANK1, KCNK1, SYNGR3, PCDH19, VDAC1, EPHA5, EPHA4, C1ORF115, ATP2A2, TOMM40L, CACNA1G, SPTBN2, CACNA1H, SYT13, CHRNB2, CD200, CLCN4, CACNA1B, CLSTN3, TOLLIP, ATL1, ATP5B, TIMM17A, UCHL1, CLSTN1, PINK1, CLTC, SYNGR1, RTN1, RTN3, AP1S1, DLG4, DLG3, SRD5A1, CNTNAP1, SV2B, PAK1, RAB6A, KCNQ2, SVOP, SLC25A4, ICAM5, PCDH8, CACNG3, SEZ6L, PFKM, STX1B, ATP6V1C1, PJA2, ATP6V1A, FAM134A, NPTXR, SBF1, GNB1, TOMM20, SUSD4, KCNH3, CHL1, PCDHGC5, AMPH, PGBD5, LINGO1, RASGRP1, CYP26B1, PPP3CB, PCMT1, SNAP25, DCLK1, SYNPO, GLRB, NCEH1, SLC8A2, LRRN2, SLC12A5, ATP1A3, KIAA1644, ATP1A1, RCAN2, KCNV1, SLC17A7, ELFN2, ANKRD46, PDE2A, GRIA1, RAB35, CALM3, PGK1, APBB1, DNM1, CALM1</t>
  </si>
  <si>
    <t>TIMM17A, PINK1, SYT7, CLTC, VGF, SYNGR1, AP1S1, RAB6B, RAB6A, AGAP2, NSF, SCAMP5, SLC25A4, STXBP1, G3BP2, CHP1, PFKM, PRKCE, PTPRN, STX1B, ATP6V1C1, MAPK1, CBLN4, PITPNM1, ATP6V1A, RAB11FIP5, VSNL1, TOMM20, RAB15, RAB3A, CDK5R1, YWHAZ, RAB3C, SNAP91, TBC1D9, NNAT, ATP6V1B2, NAPB, OXCT1, RASGRP1, PPP3CB, LMTK2, PAFAH1B1, SCG5, SNAP25, AP2M1, ELMOD1, SYT11, NDFIP1, EPHA5, YWHAG, YWHAH, PDE2A, ARF3, RAB35, TOMM40L, APBB1, COG1</t>
  </si>
  <si>
    <t>GDA, TOLLIP, PPP2R5D, SNCA, UCHL1, COPS4, PIP5K1B, PINK1, SYT7, CLTC, ACOT7, AP1S1, APP, PACSIN1, GOT1, ARHGAP20, CDKN2D, DNAJC6, RAB6B, PAK1, RAB6A, NSF, DYNC1I1, PI4KA, STXBP1, G3BP2, CHP1, ARHGEF9, PFKM, PRKCE, STX1B, DCTN1, TRIM37, ATP6V1C1, UBE2O, MAPK1, ATP6V1A, RASGRF1, GNB1, VSNL1, MAPK9, GUCY1B3, INPP4A, MDH1, RAB3A, CDK5R1, YWHAZ, RAB3C, RAP1GAP, HMGCS1, AZIN1, ATP6V1B2, IARS, TPI1, MOAP1, GAD2, INPP5J, CRMP1, RASGRP1, PPP3CB, LMTK2, ENO2, PCMT1, PAFAH1B1, RAP1GAP2, SNAP25, PPP2R2C, AP2M1, NGEF, GABARAPL1, MAP2K1, MAP2K4, AK5, KIF3C, YWHAG, YWHAH, PDE2A, PLK2, GLS, RGS4, SPTBN2, CALM3, PGK1, PIP4K2C, CALM1, SPTAN1</t>
  </si>
  <si>
    <t>SEPT5, RAB3A, CDK5R1, YWHAZ, SNCA, PINK1, NAPB, CLTC, RIMS3, OXCT1, PPP3CB, RALB, DCLK1, AP2M1, ELMOD1, MAP2K1, SYT11, G3BP2, STXBP1, CHP1, PRKCE, STX1B, EPHA5, RAB11FIP5, MAPK1, YWHAG, YWHAH, PDE2A, ATP2A2, VSNL1, CALM3, DNM1, UNC13A, CALM1</t>
  </si>
  <si>
    <t>NGEF, CDK5R1, GRIN1, SLC12A5, SHANK1, EPHA4, APP, PACSIN1, YWHAH, PLK2, MAP2, DLG4, CHRNB2, PAFAH1B1, DCLK1</t>
  </si>
  <si>
    <t>GO:0016358~dendrite development</t>
  </si>
  <si>
    <t>CDK5R1, YWHAZ, CDK5R2, NELL2, PIP5K1B, PINK1, CAMKV, STK32C, PACSIN1, SBK1, CDKN2D, DLG4, LMTK2, DLG3, PAK1, DCLK1, EFNB3, MAP2K1, MAP2K4, PI4KA, AK5, PFKM, PRKCE, EPHA5, MAST3, MAPK1, EPHA4, PLK2, MAPK9, CALM3, PGK1, KCNH3, PIP4K2C, CALM1</t>
  </si>
  <si>
    <t>GO:0016301~kinase activity</t>
  </si>
  <si>
    <t>SEPT5, ADCY1, ATL1, ATP5B, PIP5K1B, PINK1, DIRAS1, APP, DIRAS2, RALB, RAB6B, DNAJC5, RAB6A, PAK1, SUCLA2, AGAP2, NSF, NMNAT2, PI4KA, PFKM, PRKCE, MAST3, UBE2O, MAPK1, ATP6V1A, MAPK9, RAB15, GUCY1B3, RAB3A, RAB3C, ACTR3B, ATP6V1B2, UBE2QL1, IARS, CAMKV, STK32C, SBK1, LMTK2, PAFAH1B1, SCG5, KIF21B, DCLK1, CHD3, MAP2K1, MAP2K4, ATP1A3, AK5, ATP1A1, KIF3C, EPHA5, EPHA4, HSPA12A, PDE2A, ATP2A2, PLK2, ARF3, RAB35, MAP2, PGK1, CLCN4, PIP4K2C, DNM1, CACNA1B</t>
  </si>
  <si>
    <t>GO:0097367~carbohydrate derivative binding</t>
  </si>
  <si>
    <t>KCNC1, KCNC3, CACNB1, KCNA6, CACNG3, KCNK1, KCNV1, VDAC1, CACNA1G, CACNA1H, KCNQ2, KCNH3, CLCN4, CACNA1B</t>
  </si>
  <si>
    <t>RAB3A, CDK5R2, SNCA, NNAT, STXBP1, TAC1, PINK1, SYT7, PFKM, PRKCE, STX1B, RASGRP1, OXCT1, VSNL1, CACNA1G, PPP3CB, RAB15, CHRNB2, APBB1, UNC13A, SCAMP5</t>
  </si>
  <si>
    <t>KCNC1, KCNC3, CACNA1G, CACNB1, CACNA1H, CACNG3, KCNA6, KCNK1, KCNQ2, KCNH3, KCNV1, CACNA1B</t>
  </si>
  <si>
    <t>NGEF, CDK5R1, MAP2K1, GRIN1, ENC1, FGF13, L1CAM, SHANK1, STX1B, LINGO1, EPHA4, PACSIN1, YWHAH, PLK2, INPP5J, CRMP1, CHRNB2, PAFAH1B1, RAP1GAP2, SNAP25, APBB1, UNC13A, OLFM1</t>
  </si>
  <si>
    <t>LRRC4, RAB3A, GLRB, CLSTN3, CLSTN1, SNCA, GRIN1, CACNB1, PCDHGC5, BSN, SEZ6L, SHANK1, APP, SPTBN2, DLG4, CHRNB2, UNC13A</t>
  </si>
  <si>
    <t>GO:0050808~synapse organization</t>
  </si>
  <si>
    <t>KCNC1, SLC8A2, KCNC3, SLC12A5, GRIN1, CACNB1, ATP1A3, CACNG3, ATP1A1, KCNA6, SLC6A17, KCNK1, KCNV1, SLC17A7, SLC32A1, PDE2A, ATP2A2, CACNA1G, CACNA1H, KCNQ2, KCNH3, CACNA1B</t>
  </si>
  <si>
    <t>SEPT5, RAB3A, ATP2A2, SYT11, SNCA, STXBP1, NAPB, STX1B, UNC13A, RIMS3</t>
  </si>
  <si>
    <t>GO:0051588~regulation of neurotransmitter transport</t>
  </si>
  <si>
    <t>ADCY1, TOLLIP, ATP6AP2, WASF1, UCHL1, PIP5K1B, PINK1, FGF13, UBQLN1, MAGED1, DIRAS1, ARHGAP20, DIRAS2, CDKN2D, RALB, DLG4, RAB6B, GNG3, PAK1, RAB6A, AGAP2, LRRC4, PI4KA, G3BP2, CHP1, SEZ6L, ARHGEF9, PRKCE, MAST3, PJA2, MAPK1, RASGRF1, GNB1, MLLT11, MAPK9, RAB15, GUCY1B3, KCNH3, UNC13A, RAB3A, CDK5R1, RAB3C, RAP1GAP, CX3CL1, AKAP11, SERINC3, STK32C, MOAP1, RASGRP1, PPP3CB, PAFAH1B1, RAP1GAP2, DCLK1, CHD3, IQSEC2, NGEF, MAP2K1, GRIN1, MAP2K4, NDFIP1, RCAN2, DOCK3, EPHA5, MEF2D, EPHA4, PDE2A, ATP2A2, PLK2, ARF3, RAB35, RGS4, WSB2, SPTBN2, CALM3, PIP4K2C, SPTAN1, CALM1</t>
  </si>
  <si>
    <t>GPRIN1, KCNC1, ADCY1, GDA, ATP6AP2, PPP2R5D, SNCA, L1CAM, FGF13, SYT7, MAGED1, APP, PACSIN1, CHRNA4, SCAMP5, EFNB3, CRTAC1, ENC1, BSN, PTPRN, DCTN1, PITPNM1, MAPK1, DOC2A, SSTR1, RASGRF1, UNC13A, CDK5R1, EID2, CDK5R2, ASTN1, BEX1, CACNB1, HMGCS1, CX3CL1, EXTL1, SLC32A1, DAGLA, TPI1, CRMP1, NGRN, LHX6, RAP1GAP2, OLFM1, AP2M1, B4GALT2, MAP2K1, ADAM23, SYT11, GRIN1, GABRA5, MAP2K4, NTN4, NDFIP1, SLC6A17, SERPINI1, SHANK1, KCNK1, GAS7, SYNGR3, PCDH19, VDAC1, EPHA5, EPHA4, NPY, ATP2A2, PLK2, GLS, MAP2, TMOD2, CACNA1G, SPTBN2, CACNA1H, CHRNB2, SST, CACNA1B, SPIN1, CLSTN3, ATL1, ATP5B, UCHL1, CLSTN1, CLTC, VGF, RTN1, DLG4, DLG3, CNTNAP1, SRD5A1, PAK1, KCNQ2, AGAP2, EGR3, STXBP1, PCDH8, CACNG3, SEZ6L, PRKCE, STX1B, PJA2, WDR47, RAB11FIP5, GNB1, USP22, CHL1, RAB3A, YWHAZ, RAP1GAP, NNAT, TAC1, IARS, PCSK2, LINGO1, INPP5J, OXCT1, RASGRP1, CYP26B1, PPP3CB, PAFAH1B1, SNAP25, DCLK1, NGEF, GLRB, SLC8A2, LRRN2, SLC12A5, ATP1A3, ATP1A1, SLC17A7, MEF2D, YWHAG, YWHAH, PDE2A, GRIA1, RAB35, CALM3, APBB1, DNM1, CALM1, SPTAN1</t>
  </si>
  <si>
    <t>KCNC1, KCNC3, ATP5B, CACNB1, KCNA6, ATP6V1B2, SLC32A1, CHRNA4, KCNQ2, SLC8A2, GRIN1, SLC12A5, ATP1A3, CACNG3, ATP1A1, SLC6A17, KCNK1, KCNV1, SLC17A7, ATP6V1C1, ATP6V1A, PDE2A, ATP2A2, CACNA1G, CACNA1H, CHRNB2, KCNH3, CACNA1B</t>
  </si>
  <si>
    <t>GPRIN1, KCNC1, ADCY1, GDA, ATP6AP2, PPP2R5D, FGF13, L1CAM, MAGED1, APP, PACSIN1, EFNB3, CRTAC1, ENC1, BSN, PTPRN, DCTN1, PITPNM1, MAPK1, DOC2A, RASGRF1, SSTR1, UNC13A, CDK5R1, EID2, CDK5R2, BEX1, HMGCS1, ASTN1, CX3CL1, EXTL1, SLC32A1, DAGLA, CRMP1, NGRN, LHX6, RAP1GAP2, OLFM1, AP2M1, B4GALT2, MAP2K1, ADAM23, GRIN1, GABRA5, MAP2K4, NTN4, NDFIP1, SLC6A17, SERPINI1, SHANK1, GAS7, PCDH19, SYNGR3, EPHA5, EPHA4, NPY, PLK2, MAP2, TMOD2, SPTBN2, CACNA1H, CHRNB2, ATL1, CLSTN3, ATP5B, CLSTN1, UCHL1, CLTC, VGF, RTN1, DLG4, DLG3, CNTNAP1, SRD5A1, PAK1, KCNQ2, AGAP2, EGR3, STXBP1, SEZ6L, STX1B, GNB1, CHL1, RAB3A, RAP1GAP, NNAT, PCSK2, LINGO1, INPP5J, OXCT1, RASGRP1, CYP26B1, PPP3CB, PAFAH1B1, SNAP25, DCLK1, NGEF, GLRB, LRRN2, SLC12A5, SLC17A7, MEF2D, YWHAG, YWHAH, PDE2A, RAB35, CALM3, APBB1, CALM1, SPTAN1</t>
  </si>
  <si>
    <t>KCNC1, CDK5R1, CDK5R2, UCHL1, NNAT, HMGCS1, FGF13, SLC32A1, APP, OXCT1, SRD5A1, PAFAH1B1, LHX6, DCLK1, B4GALT2, MAP2K1, ADAM23, CRTAC1, GRIN1, GABRA5, SEZ6L, SLC6A17, SERPINI1, PCDH19, SYNGR3, EPHA5, SLC17A7, MAPK1, EPHA4, PITPNM1, YWHAH, NPY, SSTR1, MAP2, SPTBN2, CALM3, CHRNB2, CALM1</t>
  </si>
  <si>
    <t>RAB3A, CDK5R1, ADCY1, ATL1, UCHL1, FGF13, L1CAM, LINGO1, APP, CRMP1, PPP3CB, DLG4, PAFAH1B1, PAK1, DCLK1, OLFM1, NGEF, MAP2K1, EFNB3, LRRN2, GRIN1, NTN4, STXBP1, SHANK1, EPHA5, EPHA4, MAPK1, YWHAH, MAP2, SPTBN2, CHRNB2, APBB1, CHL1, SPTAN1</t>
  </si>
  <si>
    <t>ADCY1, GDA, PITPNA, PPP2R5D, SNCA, SYT7, MAGED1, SYP, APP, GOT1, LRRC4, PLD3, BSN, PTPRN, TMEM130, DCTN1, MAPK1, PITPNM1, DCAF6, MAGEE1, DOC2A, SSTR1, MLLT11, MAPK9, RAB15, CHGB, UNC13A, MDH2, PNMA1, MDH1, CDK5R1, CDK5R2, HMGCS1, AKAP11, SERINC3, CAMKV, SLC32A1, GAD2, TPI1, CRMP1, RAP1GAP2, GAD1, PPP2R2C, OLFM1, IQSEC2, MAP2K1, MAP2K4, NDFIP1, KCNK1, KIF3C, GAS7, SYNGR3, VDAC1, EPHA5, EPHA4, NPY, ATP2A2, RGS4, ARF3, MAP2, TMOD2, BTBD10, CLCN4, CRYM, TOLLIP, ATP5B, WASF1, TIMM17A, COPS4, RTN1, RTN3, SMAP2, AP1S1, RAB6B, RAB6A, AGAP2, DYNC1I1, SLC25A4, PI4KA, CACNG3, ARHGEF9, STX1B, PJA2, ATP6V1C1, WDR47, RAB11FIP5, GNB1, TOMM20, GUCY1B3, RAB3A, YWHAZ, RAB3C, RAP1GAP, NNAT, AZIN1, AMPH, PCSK2, PPP3CB, PCMT1, SNAP25, KIF21B, ELMOD1, CAP2, ATP1A3, ATP1A1, MEF2D, YWHAG, YWHAH, PDE2A, GRIA1, RAB35, CALM3, PGK1, APBB1, DNM1, COG1, CALM1, SEPT5, SLC22A17, KCNC3, GRIK3, FGF13, UBQLN1, PACSIN1, IDS, CDKN2D, SLC25A22, RALB, DNAJC6, DNAJC5, SCAMP5, NMNAT2, ENC1, CHP1, TRIM37, RASGRF1, VSNL1, CELF3, SNAP91, ACTR3B, ASTN1, BEX1, COPS7A, ATP6V1B2, NAPB, EXTL1, SBK1, LMTK2, RNF11, AP2M1, TMEM59L, GABARAPL1, B4GALT2, SYT11, GRIN1, AK5, SLC6A17, SHANK1, DOCK3, PLK2, GLS, TOMM40L, CACNA1G, SPTBN2, SYT13, FBXO34, PIP4K2C, ATL1, TLN2, CLSTN3, CLSTN1, UCHL1, PIP5K1B, PINK1, SYNGR1, VGF, CLTC, ACOT7, ARHGAP20, DLG4, DLG3, SV2B, SRD5A1, PAK1, SUCLA2, NSF, SVOP, G3BP2, STXBP1, SEZ6L, PFKM, PRKCE, UBE2O, ATP6V1A, KIAA0513, INPP4A, PPP4R4, UBE3C, IARS, RNF123, MOAP1, INPP5J, OXCT1, RASGRP1, CYP26B1, ENO2, PAFAH1B1, SCG5, CHD3, SYNPO, NGEF, GLRB, NCEH1, RCAN2, SLC17A7, RCN2, SPTAN1</t>
  </si>
  <si>
    <t>KCNC1, KCNC3, ATP5B, SNCA, CACNB1, FGF13, KCNA6, ATP6V1B2, CLTC, UBQLN1, LMTK2, CHRNA4, KCNQ2, NSF, SLC8A2, SLC12A5, GRIN1, ATP1A3, NDFIP1, CHP1, ATP1A1, CACNG3, PRKCE, KCNK1, KCNV1, VDAC1, ATP6V1C1, SLC17A7, ATP6V1A, YWHAH, NPY, PDE2A, ATP2A2, CACNA1G, CACNA1H, CALM3, CHRNB2, KCNH3, CALM1, CACNA1B</t>
  </si>
  <si>
    <t>KCNC1, KCNC3, DLG4, CALM3, KCNA6, CNTNAP1, KCNK1, KCNQ2, SNAP25, KCNV1, CALM1</t>
  </si>
  <si>
    <t>GO:0034705~potassium channel complex</t>
  </si>
  <si>
    <t>SEPT5, ADCY1, ATL1, ATP5B, PIP5K1B, PINK1, DIRAS1, DIRAS2, RALB, RAB6B, RAB6A, PAK1, SUCLA2, AGAP2, NSF, NMNAT2, PI4KA, PFKM, PRKCE, MAST3, UBE2O, MAPK1, ATP6V1A, MAPK9, RAB15, GUCY1B3, RAB3A, RAB3C, ACTR3B, ATP6V1B2, UBE2QL1, IARS, CAMKV, STK32C, SBK1, LMTK2, SCG5, KIF21B, DCLK1, CHD3, MAP2K1, MAP2K4, ATP1A3, AK5, ATP1A1, KIF3C, EPHA5, EPHA4, HSPA12A, ATP2A2, PLK2, ARF3, RAB35, PGK1, DNM1, PIP4K2C, CLCN4, CACNA1B</t>
  </si>
  <si>
    <t>GO:0001882~nucleoside binding</t>
  </si>
  <si>
    <t>CADM3, TOLLIP, TLN2, CLSTN3, TIMM17A, PINK1, FGF13, SYT7, CLTC, VGF, SYNGR1, AP1S1, PACSIN1, RALB, DLG4, DLG3, CNTNAP1, RAB6B, RAB6A, AGAP2, NSF, SCAMP5, LRRC4, SLC25A4, STXBP1, G3BP2, CHP1, BSN, PFKM, PTPRN, PRKCE, STX1B, ATP6V1C1, RAB11FIP5, CBLN4, PITPNM1, MAPK1, ATP6V1A, VSNL1, TOMM20, RAB15, RAB3A, CDK5R1, YWHAZ, RAB3C, SNAP91, TBC1D9, NNAT, ATP6V1B2, NAPB, MOAP1, OXCT1, RASGRP1, PPP3CB, LMTK2, PAFAH1B1, SCG5, SNAP25, DCLK1, ELMOD1, AP2M1, GLRB, SYT11, NDFIP1, SHANK1, EPHA5, YWHAG, YWHAH, PDE2A, ARF3, RAB35, TOMM40L, APBB1, COG1</t>
  </si>
  <si>
    <t>GO:0008076~voltage-gated potassium channel complex</t>
  </si>
  <si>
    <t>SEPT5, ADCY1, ATL1, ATP5B, PIP5K1B, PINK1, DIRAS1, DIRAS2, RALB, RAB6B, RAB6A, PAK1, SUCLA2, AGAP2, NSF, NMNAT2, PI4KA, PFKM, PRKCE, MAST3, UBE2O, MAPK1, ATP6V1A, MAPK9, RAB15, GUCY1B3, RAB3A, RAB3C, ACTR3B, ATP6V1B2, UBE2QL1, IARS, CAMKV, STK32C, SBK1, LMTK2, SCG5, KIF21B, DCLK1, CHD3, MAP2K1, MAP2K4, ATP1A3, AK5, ATP1A1, KIF3C, EPHA5, EPHA4, HSPA12A, PDE2A, ATP2A2, PLK2, ARF3, RAB35, PGK1, DNM1, PIP4K2C, CLCN4, CACNA1B</t>
  </si>
  <si>
    <t>GO:0032553~ribonucleotide binding</t>
  </si>
  <si>
    <t>KCNC1, KCNC3, ATP5B, SNCA, CACNB1, KCNA6, ATP6V1B2, UBQLN1, KCNQ2, SLC8A2, GRIN1, SLC12A5, ATP1A3, CHP1, CACNG3, ATP1A1, PRKCE, KCNK1, KCNV1, SLC17A7, ATP6V1C1, ATP6V1A, YWHAH, PDE2A, ATP2A2, CACNA1G, CACNA1H, CALM3, KCNH3, CALM1, CACNA1B</t>
  </si>
  <si>
    <t>GO:0032549~ribonucleoside binding</t>
  </si>
  <si>
    <t>GO:0001883~purine nucleoside binding</t>
  </si>
  <si>
    <t>GO:0017076~purine nucleotide binding</t>
  </si>
  <si>
    <t>GO:0032550~purine ribonucleoside binding</t>
  </si>
  <si>
    <t>KCNC1, KCNC3, ATP5B, SNCA, CACNB1, KCNA6, ATP6V1B2, UBQLN1, CHRNA4, KCNQ2, SLC8A2, GRIN1, SLC12A5, ATP1A3, CHP1, CACNG3, ATP1A1, PRKCE, KCNK1, KCNV1, SLC17A7, ATP6V1C1, ATP6V1A, YWHAH, PDE2A, ATP2A2, CACNA1G, CACNA1H, CALM3, CHRNB2, KCNH3, CALM1, CACNA1B</t>
  </si>
  <si>
    <t>PPP4R4, RAB3A, CDK5R1, CDK5R2, RAP1GAP, TBC1D9, PPP2R5D, SNCA, PINK1, AZIN1, FGF13, AMPH, APP, SMAP2, ARHGAP20, RASGRP1, CDKN2D, DLG4, LMTK2, SCG5, RAP1GAP2, AGAP2, PPP2R2C, IQSEC2, ELMOD1, LRRC4, NGEF, MAP2K1, GRIN1, CHP1, CACNG3, ARHGEF9, PRKCE, SERPINI1, RCAN2, DOCK3, KCNV1, ELFN2, YWHAG, YWHAH, NPY, SBF1, RASGRF1, RGS4, SPTBN2, CALM3, SPTAN1, CALM1</t>
  </si>
  <si>
    <t>KCNC1, KCNC3, SLC8A2, ATP5B, SLC12A5, GRIN1, CACNB1, ATP1A3, ATP1A1, CACNG3, KCNA6, ATP6V1B2, SLC6A17, KCNK1, KCNV1, ATP6V1C1, SLC32A1, SLC17A7, ATP6V1A, PDE2A, ATP2A2, CACNA1G, CACNA1H, KCNQ2, KCNH3, CACNA1B</t>
  </si>
  <si>
    <t>GO:0035639~purine ribonucleoside triphosphate binding</t>
  </si>
  <si>
    <t>SLC22A17, RAB3A, RAP1GAP, SNCA, ASTN1, ATP6V1B2, NAPB, SYT7, CLTC, UBQLN1, APP, PACSIN1, AP1S1, GOT1, IDS, RASGRP1, RALB, LMTK2, RNF11, DNAJC5, NSF, SCAMP5, AP2M1, DYNC1I1, NMNAT2, GABARAPL1, MAP2K1, SYT11, NDFIP1, ATP1A1, KCNK1, PTPRN, ATP6V1C1, ATP6V1A, MAPK1, EPHA4, RAB11FIP5, DOC2A, GRIA1, GNB1, RAB35, RAB15, PIP4K2C, CLCN4</t>
  </si>
  <si>
    <t>GO:0032555~purine ribonucleotide binding</t>
  </si>
  <si>
    <t>SEPT5, SNCA, SYT7, UBQLN1, SYP, APP, PACSIN1, DNAJC5, SCAMP5, PLD3, NMNAT2, CHP1, TMEM130, PTPRN, DCTN1, PITPNM1, MAPK1, DOC2A, PITPNM3, RAB15, CHGB, SNAP91, ASTN1, ATP6V1B2, EXTL1, SERINC3, SLC32A1, GAD2, LMTK2, RNF11, RAP1GAP2, OLFM1, AP2M1, TMEM59L, GABARAPL1, B4GALT2, MAP2K1, SYT11, GRIN1, NDFIP1, SLC6A17, KCNK1, SYNGR3, VDAC1, EPHA5, EPHA4, NPY, ATP2A2, ARF3, SYT13, CLCN4, ATL1, CLSTN3, UCHL1, CLSTN1, COPS4, PIP5K1B, CLTC, SYNGR1, VGF, RTN1, RTN3, AP1S1, DLG4, RAB6B, SV2B, SRD5A1, RAB6A, PAK1, NSF, DYNC1I1, SVOP, STXBP1, PI4KA, SEZ6L, PRKCE, STX1B, PJA2, RAB11FIP5, RAB3A, RAB3C, RAP1GAP, TBC1D9, AMPH, PCSK2, RASGRP1, CYP26B1, SCG5, PAFAH1B1, SNAP25, NCEH1, ATP1A3, ATP1A1, SLC17A7, PDE2A, GRIA1, RAB35, COG1, DNM1, RCN2</t>
  </si>
  <si>
    <t>SEPT5, RAB3A, YWHAZ, UCHL1, SNCA, SYT7, NAPB, RIMS3, PACSIN1, RASGRP1, PAFAH1B1, DNAJC5, RAB6A, SNAP25, NSF, DYNC1I1, SYT11, STXBP1, STX1B, KIF3C, DCTN1, DOC2A, ATP2A2, GRIA1, SYT13, DNM1, UNC13A</t>
  </si>
  <si>
    <t>GO:0051640~organelle localization</t>
  </si>
  <si>
    <t>NETO2, KCNC1, KCNC3, SNCA, CACNB1, CHP1, CACNG3, KCNA6, PRKCE, UBQLN1, SHANK1, KCNV1, VDAC1, YWHAH, RASGRF1, CACNA1G, DLG4, CALM3, CACNA1H, KCNQ2, KCNH3, CLCN4, CACNA1B, CALM1</t>
  </si>
  <si>
    <t>KCNC1, CDK5R1, CDK5R2, UCHL1, NNAT, HMGCS1, FGF13, SLC32A1, APP, OXCT1, LHX6, PAFAH1B1, SRD5A1, DCLK1, B4GALT2, MAP2K1, CRTAC1, GRIN1, GABRA5, SEZ6L, SLC6A17, PCDH19, SYNGR3, EPHA5, SLC17A7, PITPNM1, YWHAH, NPY, SSTR1, SPTBN2, CALM3, CHRNB2, CALM1</t>
  </si>
  <si>
    <t>GLRB, GABRA3, GRIK3, GABRA5, GRIN1, KCNK1, SLC17A7, GRIA1, DLG4, CHRNA4, CALM3, DLG3, CHRNB2, CALM1</t>
  </si>
  <si>
    <t>GO:0022834~ligand-gated channel activity</t>
  </si>
  <si>
    <t>GO:0015276~ligand-gated ion channel activity</t>
  </si>
  <si>
    <t>EPHA4, GLRB, APP, EFNB3, GRIN1, UCHL1, SNCA, ATP1A3, PAFAH1B1, SEZ6L, DNM1, CHL1</t>
  </si>
  <si>
    <t>SYP, GAD2, KCNC3, PDE2A, SYT11, PCDH8, SYT7, SNAP25, APBB1, UNC13A</t>
  </si>
  <si>
    <t>GO:0042734~presynaptic membrane</t>
  </si>
  <si>
    <t>RAB3A, CDK5R1, ADCY1, ATL1, WASF1, UCHL1, FGF13, L1CAM, LINGO1, APP, PACSIN1, CRMP1, PPP3CB, DLG4, PAFAH1B1, CNTNAP1, PAK1, DCLK1, OLFM1, NGEF, EFNB3, MAP2K1, LRRN2, NTN4, STXBP1, SHANK1, EPHA5, MAPK1, EPHA4, YWHAH, MAP2, SPTBN2, CHRNB2, APBB1, CHL1, UNC13A, SPTAN1</t>
  </si>
  <si>
    <t>CDK5R1, YWHAZ, SNAP91, TOLLIP, PINK1, CLTC, UBQLN1, DIRAS1, CDKN2D, DLG4, DLG3, PAK1, NSF, MAP2K1, SLC12A5, MAP2K4, STXBP1, CHP1, ATP1A1, PFKM, STX1B, VDAC1, PJA2, MAPK1, YWHAG, PITPNM3, CALM3, DNM1, CALM1</t>
  </si>
  <si>
    <t>NETO2, KCNC1, KCNC3, SNCA, CACNB1, CHP1, CACNG3, AZIN1, KCNA6, PRKCE, UBQLN1, SHANK1, KCNV1, VDAC1, YWHAH, RASGRF1, CACNA1G, DLG4, CALM3, CACNA1H, KCNQ2, KCNH3, CLCN4, CACNA1B, CALM1</t>
  </si>
  <si>
    <t>SEPT5, SLC22A17, GDA, KCNC3, GRIK3, PPP2R5D, SNCA, SYT7, UBQLN1, SYP, PACSIN1, APP, GOT1, IDS, CDKN2D, SLC25A22, RALB, DNAJC6, DNAJC5, SCAMP5, PLD3, NMNAT2, BSN, CHP1, PTPRN, TMEM130, DCTN1, TRIM37, MAPK1, PITPNM1, DOC2A, MAGEE1, RASGRF1, VSNL1, MAPK9, RAB15, CHGB, MDH2, MDH1, CDK5R1, SNAP91, ASTN1, HMGCS1, NAPB, ATP6V1B2, AKAP11, EXTL1, SLC32A1, CAMKV, SERINC3, GAD2, TPI1, CRMP1, LMTK2, RNF11, RAP1GAP2, PPP2R2C, GAD1, OLFM1, AP2M1, TMEM59L, GABARAPL1, B4GALT2, MAP2K1, SYT11, GRIN1, MAP2K4, NDFIP1, AK5, SLC6A17, KCNK1, KIF3C, SYNGR3, VDAC1, EPHA5, EPHA4, NPY, ATP2A2, PLK2, RGS4, GLS, ARF3, TOMM40L, TMOD2, SPTBN2, SYT13, CLCN4, PIP4K2C, CRYM, CLSTN3, TOLLIP, ATL1, ATP5B, TIMM17A, WASF1, CLSTN1, UCHL1, COPS4, PIP5K1B, PINK1, CLTC, VGF, SYNGR1, RTN1, RTN3, ACOT7, AP1S1, ARHGAP20, DLG4, SRD5A1, RAB6B, SV2B, PAK1, RAB6A, SUCLA2, AGAP2, NSF, DYNC1I1, SVOP, SLC25A4, PI4KA, G3BP2, STXBP1, CACNG3, SEZ6L, ARHGEF9, PFKM, PRKCE, STX1B, PJA2, ATP6V1C1, UBE2O, ATP6V1A, RAB11FIP5, GNB1, TOMM20, GUCY1B3, INPP4A, RAB3A, YWHAZ, RAB3C, RAP1GAP, AZIN1, AMPH, IARS, PCSK2, MOAP1, INPP5J, RASGRP1, OXCT1, CYP26B1, PPP3CB, ENO2, PCMT1, PAFAH1B1, SCG5, SNAP25, SYNPO, NGEF, CAP2, NCEH1, ATP1A3, ATP1A1, SLC17A7, YWHAG, YWHAH, PDE2A, GRIA1, RAB35, CALM3, PGK1, APBB1, DNM1, COG1, SPTAN1, CALM1, RCN2</t>
  </si>
  <si>
    <t>SLC8A2, B4GALT2, GABRA5, GRIN1, SLC12A5, ATP1A3, TAC1, FGF13, SHANK1, VDAC1, APP, DLG4, PPP3CB, CHRNB2, SNAP25</t>
  </si>
  <si>
    <t>KCNC1, KCNC3, ATP5B, SNCA, CACNB1, KCNA6, ATP6V1B2, UBQLN1, KCNQ2, GLRB, SLC8A2, GABRA3, SLC12A5, GRIN1, GABRA5, ATP1A3, CHP1, CACNG3, ATP1A1, PRKCE, KCNK1, KCNV1, ATP6V1C1, SLC17A7, ATP6V1A, YWHAH, PDE2A, ATP2A2, CACNA1G, CACNA1H, CALM3, KCNH3, CLCN4, CALM1, CACNA1B</t>
  </si>
  <si>
    <t>KCNC1, CDK5R1, CDK5R2, ATP6AP2, UCHL1, NNAT, HMGCS1, FGF13, SLC32A1, APP, OXCT1, SRD5A1, LHX6, PAFAH1B1, DCLK1, B4GALT2, MAP2K1, CRTAC1, GRIN1, GABRA5, SEZ6L, SLC6A17, PCDH19, SYNGR3, EPHA5, SLC17A7, MAPK1, PITPNM1, YWHAH, NPY, SSTR1, SPTBN2, CALM3, CHRNB2, CALM1</t>
  </si>
  <si>
    <t>CADM3, ADCY1, PNMA2, PPP2R5D, SNCA, NELL2, SYT7, MAGED1, SYP, APP, DIRAS1, GOT1, GNG3, GNG4, LRRC4, PLD3, EFNB3, CRTAC1, PTPRN, DCTN1, MAPK1, PITPNM1, MAGEE1, PITPNM3, DOC2A, MAPK9, RAB15, CHGB, UNC13A, MDH2, PNMA1, MDH1, CDK5R1, HMGCS1, AKAP11, RIMS3, CAMKV, GAD2, TPI1, CRMP1, LHX6, RAP1GAP2, GAD1, PPP2R2C, OLFM1, MAP2K1, MAP2K4, NDFIP1, KIF3C, GAS7, SYNGR3, VDAC1, EPHA4, NPY, ATP2A2, RGS4, MAP2, TMOD2, CHRNB2, CD200, CRYM, SPIN1, TOLLIP, ATP5B, WASF1, COPS4, RTN1, RTN3, SMAP2, RAB6B, RAB6A, AGAP2, DYNC1I1, ZCCHC12, SLC25A4, ICAM5, PI4KA, STX1B, PJA2, ATP6V1C1, MAST3, WDR47, RAB11FIP5, GNB1, TOMM20, GUCY1B3, USP22, KCNH3, CHL1, RAB3A, YWHAZ, RAB3C, RAP1GAP, TBC1D9, AZIN1, AMPH, PCSK2, PPP3CB, PCMT1, SNAP25, KIF21B, CAP2, SLC8A2, ATP1A3, ATP1A1, C1ORF216, MEF2D, YWHAG, YWHAH, PDE2A, GRIA1, RAB35, CALM3, PGK1, APBB1, DNM1, COG1, CALM1, GPRIN1, SEPT5, KCNC1, ATP6AP2, GRIK3, FGF13, UBQLN1, PACSIN1, CDKN2D, RALB, DNAJC6, DNAJC5, SCAMP5, ENC1, CHP1, TRIM37, RASGRF1, VSNL1, NETO2, EID2, CAMTA2, SNAP91, ACTR3B, BEX1, COPS7A, ATP6V1B2, CX3CL1, UBE2QL1, NAPB, LMTK2, RNF11, AP2M1, GABARAPL1, ADAM23, GABRA3, SYT11, GRIN1, GABRA5, NTN4, SHANK1, DOCK3, PLK2, GLS, CACNA1G, SPTBN2, CACNA1H, SYT13, FBXO34, SST, PIP4K2C, CACNA1B, ATL1, TLN2, CLSTN1, UCHL1, PIP5K1B, PINK1, VGF, CLTC, SYNGR1, ACOT7, DLG4, DLG3, SV2B, CNTNAP1, PAK1, SUCLA2, KCNQ2, NSF, NXPH1, NRIP3, G3BP2, STXBP1, PFKM, PRKCE, UBE2O, INPP4A, PPP4R4, TAC1, UBE3C, TSPYL4, IARS, TSPYL1, LINGO1, MOAP1, INPP5J, OXCT1, RASGRP1, ENO2, PAFAH1B1, SCG5, SYNPO, CHD3, GLRB, SLC12A5, ELFN2, RCN2, SPTAN1</t>
  </si>
  <si>
    <t>LRRC4, CDK5R1, SLC8A2, SYT11, GRIN1, ATP1A3, SHANK1, EPHA4, APP, GRIA1, DLG4, APBB1, SYNPO</t>
  </si>
  <si>
    <t>GO:0044309~neuron spine</t>
  </si>
  <si>
    <t>GO:0043197~dendritic spine</t>
  </si>
  <si>
    <t>CADM3, GDA, ADCY1, PNMA2, PPP2R5D, NELL2, SNCA, L1CAM, SYT7, MAGED1, SYP, APP, DIRAS1, GOT1, DIRAS2, CHRNA4, GNG3, GNG4, LRRC4, EFNB3, CRTAC1, BSN, PTPRN, DCTN1, MAPK1, PITPNM1, PITPNM3, DOC2A, SSTR1, MLLT11, MAPK9, RAB15, UNC13A, MDH2, PNMA1, MDH1, CDK5R1, CDK5R2, HMGCS1, CACNB1, AKAP11, RIMS3, SLC32A1, SERINC3, TPI1, GAD2, DAGLA, CRMP1, NGRN, LHX6, RAP1GAP2, GAD1, PPP2R2C, OLFM1, IQSEC2, MAP2K1, MAP2K4, NDFIP1, KCNK1, KIF3C, GAS7, VDAC1, EPHA5, EPHA4, NPY, ATP2A2, RGS4, ARF3, MAP2, TMOD2, BTBD10, CHRNB2, CD200, CRYM, CLCN4, SPIN1, TOLLIP, ATP5B, WASF1, TIMM17A, RTN1, RTN3, RAB6B, RAB6A, AGAP2, ZCCHC12, DYNC1I1, SLC25A4, ICAM5, PI4KA, CACNG3, ARHGEF9, STX1B, PJA2, ATP6V1C1, MAST3, RAB11FIP5, GNB1, TOMM20, GUCY1B3, USP22, KCNH3, CHL1, RAB3A, YWHAZ, RAB3C, RAP1GAP, NNAT, AZIN1, AMPH, PPP3CB, SNAP25, KIF21B, CAP2, SLC8A2, LRRN2, ATP1A3, ATP1A1, KCNV1, MEF2D, YWHAG, YWHAH, PDE2A, GRIA1, RAB35, CALM3, PGK1, APBB1, DNM1, CALM1, GPRIN1, SEPT5, SLC22A17, KCNC1, KCNC3, ATP6AP2, GRIK3, FGF13, UBQLN1, PACSIN1, CDKN2D, SLC25A22, RALB, DNAJC6, DNAJC5, SCAMP5, NMNAT2, ENC1, CHP1, TRIM37, CBLN4, RASGRF1, VSNL1, CELF3, NETO2, EID2, SNAP91, ACTR3B, ASTN1, BEX1, KCNA6, NAPB, ATP6V1B2, CX3CL1, EXTL1, AP2M1, GABARAPL1, B4GALT2, ADAM23, GABRA3, SYT11, GRIN1, GABRA5, NTN4, AK5, SLC6A17, SHANK1, DOCK3, PLK2, GLS, TOMM40L, SPTBN2, CACNA1G, CACNA1H, SYT13, SST, PIP4K2C, CACNA1B, ATL1, TLN2, CLSTN3, CLSTN1, UCHL1, PIP5K1B, PINK1, SYNGR1, VGF, CLTC, ACOT7, ARHGAP20, DLG4, DLG3, SRD5A1, SV2B, CNTNAP1, PAK1, SUCLA2, KCNQ2, NSF, EGR3, SVOP, G3BP2, STXBP1, PCDH8, SEZ6L, PFKM, PRKCE, UBE2O, ATP6V1A, INPP4A, PCDHGC5, TAC1, IARS, LINGO1, STK32C, MOAP1, INPP5J, RASGRP1, OXCT1, CYP26B1, ENO2, PAFAH1B1, SCG5, DCLK1, CHD3, SYNPO, NGEF, GLRB, NCEH1, SLC12A5, RCAN2, SLC17A7, WSB2, SPTAN1</t>
  </si>
  <si>
    <t>KCNC1, KCNC3, CACNB1, CACNG3, KCNA6, KCNK1, KCNV1, CACNA1G, DLG4, CALM3, CACNA1H, CNTNAP1, KCNQ2, SNAP25, CACNA1B, CALM1</t>
  </si>
  <si>
    <t>SLC8A2, KCNC3, GRIK3, MAP2K4, ASTN1, PTPRN, KCNK1, PCSK2, EPHA4, MAPK1, ENO2, OLFM1, SYNPO</t>
  </si>
  <si>
    <t>NETO2, CDK5R1, APP, SSTR1, RASGRF1, GRIA1, GRIK3, GRIN1, DLG4, ATP1A3, CACNG3, SHANK1</t>
  </si>
  <si>
    <t>GPRIN1, ADCY1, ATL1, WASF1, UCHL1, FGF13, L1CAM, PACSIN1, APP, DLG4, CNTNAP1, PAK1, EFNB3, CRTAC1, ENC1, STXBP1, STX1B, MAPK1, RASGRF1, UNC13A, CHL1, RAB3A, CDK5R1, RAP1GAP, LINGO1, CRMP1, INPP5J, PPP3CB, PAFAH1B1, RAP1GAP2, SNAP25, DCLK1, OLFM1, NGEF, MAP2K1, LRRN2, SLC12A5, GRIN1, NTN4, SHANK1, EPHA5, EPHA4, YWHAH, NPY, PLK2, RAB35, MAP2, SPTBN2, CHRNB2, APBB1, SPTAN1</t>
  </si>
  <si>
    <t>TOLLIP, WASF1, SNCA, UCHL1, PINK1, CLTC, UBQLN1, DIRAS1, APP, CDKN2D, DLG4, RALB, DLG3, PAK1, NSF, STXBP1, CHP1, PFKM, PRKCE, PTPRN, STX1B, PJA2, TRIM37, UBE2O, MAPK1, RAB11FIP5, PITPNM3, GNB1, USP22, CHL1, RAB3A, CDK5R1, YWHAZ, CAMTA2, SNAP91, RAP1GAP, TBC1D9, AKAP11, IARS, TSPYL1, TPI1, MOAP1, PPP3CB, PAFAH1B1, GABARAPL1, CAP2, MAP2K1, SYT11, MAP2K4, SLC12A5, ATP1A1, VDAC1, ELFN2, MEF2D, YWHAG, YWHAH, ATP2A2, CALM3, DNM1, CALM1</t>
  </si>
  <si>
    <t>SEPT5, RAB3A, CDK5R2, SYT11, STXBP1, NAPB, SYT7, STX1B, RIMS3, DOC2A, ATP2A2, CACNA1G, SYT13, RAB15, SCAMP5</t>
  </si>
  <si>
    <t>GO:1903305~regulation of regulated secretory pathway</t>
  </si>
  <si>
    <t>GO:0051656~establishment of organelle localization</t>
  </si>
  <si>
    <t>KCNC1, KCNC3, SNCA, CACNB1, FGF13, KCNA6, ATP6V1B2, CLTC, UBQLN1, LMTK2, CHRNA4, KCNQ2, NSF, SLC8A2, SLC12A5, GRIN1, ATP1A3, NDFIP1, CHP1, ATP1A1, CACNG3, PRKCE, KCNK1, KCNV1, VDAC1, ATP6V1C1, SLC17A7, ATP6V1A, YWHAH, NPY, PDE2A, ATP2A2, CACNA1G, CACNA1H, CALM3, CHRNB2, KCNH3, CALM1, CACNA1B</t>
  </si>
  <si>
    <t>GRIK3, SNCA, TAC1, PINK1, FGF13, RIMS3, DLG4, CHRNA4, CNTNAP1, GLRB, GRIN1, ATP1A3, ATP1A1, KCNK1, SHANK1, STX1B, SLC17A7, YWHAH, ATP2A2, MLLT11, CACNA1G, CACNA1H, CHRNB2, KCNH3, CACNA1B</t>
  </si>
  <si>
    <t>SEPT5, RAB3A, CDK5R1, YWHAZ, ATP5B, TIMM17A, SNCA, UCHL1, FGF13, NAPB, SYT7, CLTC, RIMS3, MOAP1, APP, PACSIN1, RASGRP1, DLG4, PPP3CB, DLG3, DNAJC5, PAFAH1B1, RAB6A, SNAP25, NSF, AP2M1, LRRC4, DYNC1I1, GLRB, SYT11, G3BP2, STXBP1, CHP1, STX1B, KIF3C, DCTN1, MAPK1, YWHAG, DOC2A, YWHAH, PDE2A, ATP2A2, TOMM40L, TOMM20, SYT13, DNM1, UNC13A</t>
  </si>
  <si>
    <t>SEPT5, ATP5B, TIMM17A, SNCA, UCHL1, PINK1, SYT7, CLTC, SYNGR1, PACSIN1, APP, AP1S1, RAB6B, DNAJC5, RAB6A, NSF, DYNC1I1, STXBP1, G3BP2, CHP1, PTPRN, PRKCE, STX1B, DCTN1, UBE2O, RAB11FIP5, MAPK1, DOC2A, VSNL1, TOMM20, UNC13A, RAB3A, CDK5R1, YWHAZ, TBC1D9, NAPB, RIMS3, SLC32A1, MOAP1, GAD2, OXCT1, RASGRP1, PPP3CB, LMTK2, PAFAH1B1, SCG5, SNAP25, GAD1, ELMOD1, AP2M1, MAP2K1, SYT11, KIF3C, SLC17A7, YWHAG, YWHAH, PDE2A, ATP2A2, GRIA1, RAB35, TOMM40L, SPTBN2, CALM3, SYT13, COG1, DNM1, SPTAN1, CALM1, CACNA1B</t>
  </si>
  <si>
    <t>SEPT5, TOLLIP, TLN2, ATP5B, TIMM17A, SNCA, UCHL1, PINK1, FGF13, SYT7, CLTC, SYNGR1, AP1S1, APP, PACSIN1, RALB, DLG4, DLG3, CNTNAP1, RAB6B, DNAJC5, RAB6A, NSF, DYNC1I1, LRRC4, STXBP1, G3BP2, CHP1, PTPRN, PRKCE, STX1B, DCTN1, UBE2O, RAB11FIP5, MAPK1, DOC2A, VSNL1, TOMM20, UNC13A, RAB3A, CDK5R1, YWHAZ, TBC1D9, NAPB, RIMS3, SLC32A1, MOAP1, GAD2, OXCT1, RASGRP1, PPP3CB, LMTK2, SCG5, PAFAH1B1, SNAP25, GAD1, DCLK1, ELMOD1, AP2M1, GLRB, MAP2K1, SYT11, SHANK1, KIF3C, SLC17A7, EPHA5, YWHAG, YWHAH, PDE2A, ATP2A2, GRIA1, RAB35, TOMM40L, SPTBN2, CALM3, SYT13, COG1, DNM1, SPTAN1, CALM1, CACNA1B</t>
  </si>
  <si>
    <t>KCNC1, KCNC3, CLSTN3, GRIK3, CLSTN1, SYT7, SYP, GAD2, PACSIN1, DLG4, CHRNA4, DLG3, PAK1, SNAP25, SYNPO, LRRC4, GLRB, GABARAPL1, SLC8A2, GABRA3, SYT11, GRIN1, GABRA5, PCDH8, ATP1A1, PFKM, SHANK1, KCNK1, PJA2, ATP6V1A, EPHA4, MAPK1, MAGEE1, PDE2A, GNB1, GRIA1, RAB35, SPTBN2, CHRNB2, APBB1, UNC13A</t>
  </si>
  <si>
    <t>SLC22A17, ADCY1, WASF1, SNCA, PINK1, SYT7, CLTC, SYNGR1, SYP, APP, AP1S1, DLG4, DNAJC5, SV2B, NSF, SCAMP5, SVOP, PI4KA, CACNG3, PTPRN, ATP6V1C1, ATP6V1A, MAPK1, RAB11FIP5, DOC2A, GNB1, TOMM20, RAB15, RAB3A, SNAP91, ATP6V1B2, NAPB, AMPH, SLC32A1, GAD2, MOAP1, GAD1, AP2M1, GABARAPL1, SYT11, NDFIP1, ATP1A1, SLC6A17, SYNGR3, VDAC1, SLC17A7, EPHA4, GRIA1, RAB35, TOMM40L, PGK1, CLCN4</t>
  </si>
  <si>
    <t>RAB3A, RAB3C, TLN2, ACTR3B, WASF1, SNCA, CLSTN1, FGF13, PACSIN1, CRMP1, LMTK2, RAB6B, PAFAH1B1, RAB6A, KCNQ2, KIF21B, SYNPO, DYNC1I1, GABARAPL1, CAP2, SYT11, ENC1, CHP1, ATP1A1, PRKCE, PTPRN, KIF3C, DCTN1, RAB11FIP5, YWHAH, GNB1, MAP2, SPTBN2, TMOD2, CALM3, APBB1, DNM1, CALM1, SPTAN1</t>
  </si>
  <si>
    <t>SEPT5, RAB3A, CDK5R2, SNAP91, RAB3C, TBC1D9, SNCA, PINK1, SYT7, NAPB, RIMS3, PACSIN1, RALB, DLG4, DNAJC6, NSF, SCAMP5, MAP2K1, SYT11, STXBP1, STX1B, MAPK1, DOC2A, ATP2A2, VSNL1, CACNA1G, SYT13, RAB15, DNM1</t>
  </si>
  <si>
    <t>GLRB, EFNB3, UCHL1, SNCA, GRIN1, ATP1A3, SEZ6L, SHANK1, EPHA4, APP, NPY, SPTBN2, CHRNA4, CHRNB2, PAFAH1B1, DNM1, CHL1</t>
  </si>
  <si>
    <t>RAB3A, CDK5R1, ADCY1, ATL1, UCHL1, L1CAM, FGF13, LINGO1, APP, CRMP1, PPP3CB, PAFAH1B1, PAK1, DCLK1, OLFM1, MAP2K1, EFNB3, CRTAC1, LRRN2, NTN4, STXBP1, EPHA5, EPHA4, MAPK1, SPTBN2, CHRNB2, APBB1, CHL1, SPTAN1</t>
  </si>
  <si>
    <t>SEPT5, RAB3A, SYT11, STXBP1, NAPB, SYT7, STX1B, RIMS3, DOC2A, ATP2A2, SYT13, DNAJC5, SNAP25, UNC13A</t>
  </si>
  <si>
    <t>GO:0016079~synaptic vesicle exocytosis</t>
  </si>
  <si>
    <t>SLC22A17, ATL1, CLSTN3, ATP5B, TIMM17A, WASF1, SNCA, CLSTN1, PINK1, SYT7, CLTC, SYNGR1, RTN3, SYP, AP1S1, APP, PACSIN1, SLC25A22, DLG4, RAB6B, SV2B, SRD5A1, DNAJC5, PAK1, RAB6A, NSF, SCAMP5, NMNAT2, SVOP, SLC25A4, PI4KA, CHP1, CACNG3, PTPRN, TMEM130, PJA2, ATP6V1C1, RAB11FIP5, PITPNM1, ATP6V1A, DOC2A, GNB1, TOMM20, RAB15, MDH2, RAB3A, YWHAZ, RAP1GAP, ATP6V1B2, NAPB, AMPH, CAMKV, SERINC3, SLC32A1, MOAP1, GAD2, RASGRP1, CYP26B1, PAFAH1B1, RAP1GAP2, GAD1, AP2M1, TMEM59L, GABARAPL1, B4GALT2, SYT11, NDFIP1, SLC6A17, SYNGR3, VDAC1, SLC17A7, EPHA4, YWHAG, YWHAH, ATP2A2, GRIA1, ARF3, RAB35, TOMM40L, CLCN4, COG1, DNM1</t>
  </si>
  <si>
    <t>RAB3A, CDK5R1, ADCY1, ATL1, UCHL1, L1CAM, FGF13, LINGO1, APP, CRMP1, PPP3CB, PAFAH1B1, PAK1, DCLK1, OLFM1, MAP2K1, EFNB3, LRRN2, NTN4, STXBP1, EPHA5, EPHA4, MAPK1, SPTBN2, CHRNB2, APBB1, CHL1, SPTAN1</t>
  </si>
  <si>
    <t>SLC22A17, KCNC1, ADCY1, CADM3, KCNC3, TOLLIP, ATP6AP2, CLSTN3, GRIK3, CLSTN1, FGF13, SYT7, CLTC, SYP, PACSIN1, APP, DLG4, DLG3, CHRNA4, CNTNAP1, GNG3, PAK1, GNG4, KCNQ2, LRRC4, EFNB3, SLC25A4, ICAM5, PCDH8, CACNG3, PFKM, TMEM130, PJA2, ATP6V1A, MAPK1, MAGEE1, GNB1, SSTR1, KCNH3, UNC13A, CACNB1, ASTN1, KCNA6, AMPH, GAD2, PPP3CB, SNAP25, DCLK1, AP2M1, SYNPO, GABARAPL1, GLRB, SLC8A2, GABRA3, ADAM23, SYT11, GRIN1, GABRA5, SLC12A5, ATP1A3, ATP1A1, SLC6A17, SHANK1, KCNK1, KCNV1, EPHA5, EPHA4, PDE2A, ATP2A2, GRIA1, RAB35, SPTBN2, CACNA1G, CALM3, SYT13, CACNA1H, CHRNB2, CD200, APBB1, CLCN4, CACNA1B, CALM1</t>
  </si>
  <si>
    <t>SEPT5, RAB3A, CDK5R2, RAB3C, NNAT, SNCA, TAC1, PINK1, NAPB, SYT7, RIMS3, RASGRP1, OXCT1, RALB, PPP3CB, CHRNA4, SCG5, SNAP25, NSF, SCAMP5, SLC25A4, SYT11, STXBP1, PFKM, PRKCE, STX1B, EPHA5, RAB11FIP5, DOC2A, ATP2A2, VSNL1, CACNA1G, RAB15, SYT13, CHRNB2, APBB1, UNC13A</t>
  </si>
  <si>
    <t>CADM3, ADCY1, SNCA, NELL2, L1CAM, SYT7, TMEM151B, MAGED1, SYP, APP, DIRAS1, DIRAS2, CHRNA4, GNG3, GNG4, ITFG1, LRRC4, PLD3, EFNB3, TMEM130, PTPRN, DCTN1, MAPK1, PITPNM1, MAGEE1, PITPNM3, DOC2A, SSTR1, RAB15, UNC13A, MDH2, CDK5R1, CDK5R2, HMGCS1, CACNB1, KIAA1549L, SERINC3, CAMKV, SLC32A1, DAGLA, GAD2, RAP1GAP2, GAD1, MAP2K1, NDFIP1, KCNK1, PCDH19, SYNGR3, VDAC1, EPHA5, EPHA4, C1ORF115, ATP2A2, RGS4, ARF3, CHRNB2, CD200, CLCN4, TOLLIP, ATP5B, WASF1, TIMM17A, RTN1, RTN3, AP1S1, RAB6B, RAB6A, AGAP2, SLC25A4, ICAM5, PI4KA, CACNG3, STX1B, PJA2, ATP6V1C1, RAB11FIP5, GNB1, TOMM20, GUCY1B3, SUSD4, KCNH3, CHL1, RAB3A, YWHAZ, RAB3C, RAP1GAP, AMPH, PCSK2, PGBD5, PPP3CB, PCMT1, SNAP25, SLC8A2, CAP2, LRRN2, ATP1A3, KIAA1644, ATP1A1, KCNV1, YWHAG, YWHAH, ANKRD46, PDE2A, GRIA1, RAB35, CALM3, PGK1, APBB1, DNM1, COG1, CALM1, GPRIN1, SEPT5, SLC22A17, KCNC1, KCNC3, ATP6AP2, GRIK3, C3ORF80, FGF13, UBQLN1, PACSIN1, SLC25A22, RALB, DNAJC5, SCAMP5, NMNAT2, CHP1, RASGRF1, VSNL1, NETO2, SNAP91, ASTN1, KCNA6, ATP6V1B2, CX3CL1, NAPB, EXTL1, LMTK2, AP2M1, TMEM59L, GABARAPL1, B4GALT2, ADAM23, GABRA3, SYT11, GRIN1, GABRA5, NTN4, SLC6A17, SHANK1, TOMM40L, CACNA1G, SPTBN2, CACNA1H, SYT13, PIP4K2C, CACNA1B, ATL1, TLN2, CLSTN3, CLSTN1, UCHL1, PIP5K1B, PINK1, CLTC, SYNGR1, DLG4, DLG3, SV2B, CNTNAP1, SRD5A1, PAK1, KCNQ2, NSF, SVOP, RIMBP2, STXBP1, PCDH8, SEZ6L, PFKM, PRKCE, ATP6V1A, NPTXR, FAM134A, SBF1, PCDHGC5, TAC1, IARS, LINGO1, MOAP1, INPP5J, RASGRP1, CYP26B1, ENO2, PAFAH1B1, DCLK1, SYNPO, NGEF, GLRB, NCEH1, SLC12A5, RCAN2, SLC17A7, ELFN2, SPTAN1</t>
  </si>
  <si>
    <t>KCNC1, KCNC3, GRIK3, CACNB1, KCNA6, DLG4, CHRNA4, DLG3, KCNQ2, GLRB, GABRA3, GABRA5, GRIN1, CACNG3, KCNK1, KCNV1, VDAC1, SLC17A7, PDE2A, GRIA1, CACNA1G, CALM3, CACNA1H, CHRNB2, KCNH3, CLCN4, CALM1, CACNA1B</t>
  </si>
  <si>
    <t>SEPT5, RAB3A, SYT11, SNCA, STXBP1, SYT7, NAPB, STX1B, RIMS3, PACSIN1, DOC2A, ATP2A2, SYT13, DNAJC5, SNAP25, DNM1, UNC13A</t>
  </si>
  <si>
    <t>GO:0097479~synaptic vesicle localization</t>
  </si>
  <si>
    <t>ADCY1, SLC8A2, B4GALT2, GRIN1, ATP1A3, TAC1, FGF13, SHANK1, SLC17A7, PJA2, PLK2, RASGRF1, GRIA1, PPP3CB, CHRNB2</t>
  </si>
  <si>
    <t>SLC22A17, SEPT5, ADCY1, ATP6AP2, GRIK3, SNCA, NELL2, FGF13, L1CAM, SYT7, SYP, APP, GOT1, CHRNA4, DNAJC5, GNG3, LRRC4, CHP1, PTPRN, MAPK1, DOC2A, RASGRF1, VSNL1, MLLT11, UNC13A, CDK5R1, ACTR3B, ATP6V1B2, NAPB, RIMS3, SLC32A1, GAD2, DAGLA, RAP1GAP2, GAD1, OLFM1, IQSEC2, SYT11, GRIN1, NDFIP1, SHANK1, KCNK1, EPHA5, NPY, ATP2A2, PLK2, SPTBN2, CACNA1G, TMOD2, SYT13, CACNA1H, CHRNB2, CRYM, CACNA1B, CLSTN3, TLN2, WASF1, ATP5B, CLSTN1, PINK1, SYNGR1, VGF, DLG4, CNTNAP1, SV2B, SRD5A1, SLC25A4, STXBP1, G3BP2, PFKM, PRKCE, STX1B, ATP6V1C1, RAB11FIP5, ATP6V1A, GNB1, C1QL3, KCNH3, RAB3A, YWHAZ, NNAT, TAC1, IARS, PCSK2, MOAP1, OXCT1, CYP26B1, PPP3CB, SCG5, PAFAH1B1, SNAP25, ELMOD1, GLRB, SLC8A2, SLC12A5, ATP1A3, ATP1A1, SLC17A7, YWHAG, YWHAH, PDE2A, GRIA1, CALM3, CALM1, SPTAN1</t>
  </si>
  <si>
    <t>GO:0097480~establishment of synaptic vesicle localization</t>
  </si>
  <si>
    <t>GO:0048489~synaptic vesicle transport</t>
  </si>
  <si>
    <t>LRRC4, GLRB, CLSTN3, GABRA3, GRIK3, GRIN1, CLSTN1, GABRA5, PCDH8, SHANK1, PJA2, EPHA4, MAGEE1, GRIA1, DLG4, CHRNA4, DLG3, CHRNB2, APBB1, SYNPO</t>
  </si>
  <si>
    <t>SEPT5, DYNC1I1, RAB3A, SYT11, SNCA, STXBP1, SYT7, NAPB, STX1B, DCTN1, RIMS3, PACSIN1, DOC2A, ATP2A2, GRIA1, RASGRP1, SYT13, PAFAH1B1, DNAJC5, SNAP25, DNM1, NSF, UNC13A</t>
  </si>
  <si>
    <t>GO:0051648~vesicle localization</t>
  </si>
  <si>
    <t>SEPT5, RAB3A, DOC2A, CDK5R2, ATP2A2, SYT11, CACNA1G, STXBP1, SYT13, SYT7, NAPB, STX1B, RIMS3, SCAMP5</t>
  </si>
  <si>
    <t>GO:0017158~regulation of calcium ion-dependent exocytosis</t>
  </si>
  <si>
    <t>SEPT5, KCNC1, KCNC3, CLSTN3, SNCA, PINK1, FGF13, SYT7, CLTC, UBQLN1, PACSIN1, RALB, DLG4, DNAJC6, CHRNA4, PAK1, KCNQ2, NSF, SCAMP5, SLC25A4, STXBP1, G3BP2, CHP1, CACNG3, PFKM, PRKCE, STX1B, RAB11FIP5, MAPK1, DOC2A, RASGRF1, VSNL1, RAB15, KCNH3, UNC13A, NETO2, RAB3A, CDK5R1, YWHAZ, RAB3C, SNAP91, CDK5R2, TBC1D9, NNAT, CACNB1, TAC1, AZIN1, KCNA6, CX3CL1, NAPB, RIMS3, OXCT1, RASGRP1, PPP3CB, SCG5, SNAP25, DCLK1, ELMOD1, AP2M1, MAP2K1, SYT11, NDFIP1, ATP1A1, SHANK1, KCNV1, SYNGR3, VDAC1, EPHA5, YWHAG, YWHAH, PDE2A, ATP2A2, CACNA1G, CALM3, SYT13, CACNA1H, CHRNB2, APBB1, SST, CLCN4, DNM1, CALM1, CACNA1B</t>
  </si>
  <si>
    <t>GPRIN1, ADCY1, ATL1, UCHL1, FGF13, L1CAM, RTN1, PACSIN1, APP, DLG4, CNTNAP1, PAK1, EFNB3, CRTAC1, ENC1, STXBP1, STX1B, MAPK1, RASGRF1, CHL1, UNC13A, RAB3A, CDK5R1, CDK5R2, RAP1GAP, NNAT, ASTN1, LINGO1, DAGLA, CRMP1, INPP5J, NGRN, PPP3CB, PAFAH1B1, LHX6, RAP1GAP2, SNAP25, OLFM1, DCLK1, NGEF, MAP2K1, LRRN2, GRIN1, GABRA5, SLC12A5, NTN4, SHANK1, EPHA5, EPHA4, YWHAG, YWHAH, NPY, PLK2, RAB35, MAP2, SPTBN2, CHRNB2, APBB1, SPTAN1</t>
  </si>
  <si>
    <t>SEPT5, SPIN1, CLSTN3, ATP6AP2, GRIK3, SNCA, CLSTN1, UCHL1, PIP5K1B, PINK1, SYT7, VGF, SYNGR1, UBQLN1, SYP, MAGED1, APP, DIRAS1, ARHGAP20, DIRAS2, CDKN2D, DLG4, CNTNAP1, GNG3, PAK1, GNG4, AGAP2, LRRC4, SLC25A4, G3BP2, STXBP1, CHP1, CACNG3, SEZ6L, ARHGEF9, PFKM, PRKCE, STX1B, PJA2, UBE2O, RAB11FIP5, MAPK1, RASGRF1, VSNL1, MLLT11, MAPK9, UNC13A, NETO2, RAB3A, CDK5R1, YWHAZ, EID2, RAP1GAP, NNAT, TAC1, CX3CL1, NAPB, AKAP11, RIMS3, SERINC3, MOAP1, OXCT1, RASGRP1, CYP26B1, PPP3CB, SCG5, PAFAH1B1, RAP1GAP2, SNAP25, AP2M1, CHD3, IQSEC2, NGEF, SLC8A2, MAP2K1, SYT11, GRIN1, MAP2K4, NDFIP1, SHANK1, RCAN2, EPHA5, EPHA4, YWHAG, YWHAH, ATP2A2, PLK2, GRIA1, RGS4, TMOD2, CALM3, CHRNB2, PIP4K2C, DNM1, CALM1</t>
  </si>
  <si>
    <t>SEPT5, RAB3A, ATP2A2, SYT11, SNCA, STXBP1, PINK1, NAPB, STX1B, DNM1, RIMS3</t>
  </si>
  <si>
    <t>GO:1902803~regulation of synaptic vesicle transport</t>
  </si>
  <si>
    <t>SEPT5, ADCY1, GDA, ATP6AP2, PITPNA, SNCA, SYT7, SYP, APP, PACSIN1, GOT1, RALB, DNAJC5, GNG4, ITFG1, SCAMP5, PLD3, CRTAC1, CHP1, PTPRN, MAPK1, DOC2A, RAB15, CHGB, MDH2, MDH1, SNAP91, ACTR3B, ASTN1, ATP6V1B2, NAPB, CAMKV, SLC32A1, TPI1, GAD2, RNF11, GAD1, AP2M1, GABARAPL1, MAP2K1, SYT11, GRIN1, SLC6A17, SERPINI1, KCNK1, SYNGR3, VDAC1, HSPA12A, ARF3, SYT13, CRYM, PIP4K2C, CLSTN3, TOLLIP, ATP5B, UCHL1, CLSTN1, COPS4, CLTC, SYNGR1, VGF, RTN3, AP1S1, ACOT7, DLG4, RAB6B, SV2B, RAB6A, SUCLA2, AGAP2, NSF, SVOP, STXBP1, PI4KA, CACNG3, PFKM, STX1B, ATP6V1C1, RAB11FIP5, ATP6V1A, GNB1, CHL1, RAB3A, YWHAZ, RAB3C, PCDHGC5, AMPH, IARS, PCSK2, ENO2, PCMT1, SCG5, PAFAH1B1, SNAP25, ATP1A1, SLC17A7, YWHAG, YWHAH, GRIA1, RAB35, CALM3, PGK1, DNM1, CALM1, SPTAN1</t>
  </si>
  <si>
    <t>KCNC1, KCNC3, TOLLIP, CACNB1, KCNA6, CLTC, DLG4, CHRNA4, DLG3, CNTNAP1, GNG3, KCNQ2, GNG4, SNAP25, AP2M1, GLRB, GRIN1, ATP1A3, ATP1A1, CACNG3, KCNK1, SHANK1, KCNV1, MAGEE1, GNB1, GRIA1, CACNA1G, CACNA1H, CALM3, CHRNB2, CALM1, CACNA1B</t>
  </si>
  <si>
    <t>SEPT5, RAB3A, RAB3C, CDK5R2, SYT11, SNCA, STXBP1, SYT7, NAPB, STX1B, RIMS3, DOC2A, ATP2A2, VSNL1, CACNA1G, RALB, RAB15, SYT13, NSF, SCAMP5</t>
  </si>
  <si>
    <t>GO:0051650~establishment of vesicle localization</t>
  </si>
  <si>
    <t>SEPT5, SNCA, PINK1, SYT7, CLTC, RTN3, SYP, PACSIN1, APP, AP1S1, DLG4, RALB, DNAJC6, DNAJC5, RAB6B, RAB6A, PAK1, NSF, SCAMP5, DYNC1I1, ICAM5, STXBP1, CHP1, PRKCE, STX1B, DCTN1, UBE2O, MAPK1, RAB11FIP5, DOC2A, VSNL1, RAB15, UNC13A, RAB3A, RAB3C, SNAP91, CDK5R2, TBC1D9, NAPB, AMPH, RIMS3, RASGRP1, PPP3CB, LMTK2, SNAP25, AP2M1, MAP2K1, SYT11, KIF3C, ATP2A2, GRIA1, ARF3, RAB35, SPTBN2, CACNA1G, CALM3, SYT13, COG1, DNM1, SPTAN1, CALM1</t>
  </si>
  <si>
    <t>SEPT5, RAB3A, CDK5R2, SYT7, NAPB, RIMS3, APP, RASGRP1, PPP3CB, DNAJC5, SNAP25, SCAMP5, SYT11, STXBP1, CHP1, STX1B, RAB11FIP5, DOC2A, ATP2A2, CACNA1G, CALM3, SYT13, RAB15, UNC13A, CALM1</t>
  </si>
  <si>
    <t>GO:0045055~regulated exocytosis</t>
  </si>
  <si>
    <t>RAB3A, YWHAZ, SNCA, SYT7, CLTC, SYNGR1, AMPH, SLC32A1, PCSK2, CAMKV, SYP, GAD2, APP, PACSIN1, AP1S1, DLG4, DNAJC5, SV2B, GAD1, SCAMP5, AP2M1, GABARAPL1, SVOP, SYT11, PI4KA, CACNG3, SLC6A17, PTPRN, SYNGR3, SLC17A7, RAB11FIP5, YWHAG, DOC2A, YWHAH, GRIA1</t>
  </si>
  <si>
    <t>NETO2, KCNC1, KCNC3, GRIK3, ATP5B, SNCA, CACNB1, KCNA6, ATP6V1B2, UBQLN1, SLC25A22, DLG4, CHRNA4, DLG3, KCNQ2, GLRB, SLC8A2, GABRA3, SLC12A5, GRIN1, GABRA5, ATP1A3, CHP1, ATP1A1, CACNG3, ARHGEF9, PRKCE, SHANK1, KCNK1, KCNV1, VDAC1, ATP6V1C1, SLC17A7, ATP6V1A, YWHAH, PDE2A, ATP2A2, RASGRF1, GRIA1, CACNA1G, CACNA1H, CALM3, CHRNB2, KCNH3, CLCN4, CACNA1B, CALM1</t>
  </si>
  <si>
    <t>SLC22A17, KCNC1, KCNC3, ATP5B, GRIK3, CACNB1, KCNA6, ATP6V1B2, SLC32A1, SLC25A22, DLG4, CHRNA4, DLG3, KCNQ2, GLRB, SLC8A2, GABRA3, SLC12A5, GRIN1, GABRA5, ATP1A3, ATP1A1, CACNG3, SLC6A17, KCNK1, KCNV1, VDAC1, ATP6V1C1, SLC17A7, ATP6V1A, PDE2A, ATP2A2, GRIA1, CACNA1G, CACNA1H, CALM3, CHRNB2, KCNH3, CLCN4, CACNA1B, CALM1</t>
  </si>
  <si>
    <t>GLRB, B4GALT2, EFNB3, GRIN1, UCHL1, SNCA, ASTN1, ATP1A3, SEZ6L, PRKCE, EPHA4, APP, DLG4, PPP3CB, CHRNA4, CHRNB2, PAFAH1B1, SNAP25, DNM1, CHL1, CACNA1B</t>
  </si>
  <si>
    <t>SLC22A17, KCNC1, KCNC3, TIMM17A, ATP5B, GRIK3, SNCA, UBQLN1, SLC25A22, DLG4, DLG3, CHRNA4, SV2B, KCNQ2, SVOP, SLC25A4, CHP1, CACNG3, ARHGEF9, PRKCE, ATP6V1C1, ATP6V1A, RASGRF1, TOMM20, KCNH3, NETO2, CACNB1, AZIN1, KCNA6, ATP6V1B2, SLC32A1, GLRB, SLC8A2, GABRA3, GRIN1, GABRA5, SLC12A5, ATP1A3, ATP1A1, SLC6A17, SHANK1, KCNK1, KCNV1, VDAC1, SLC17A7, YWHAH, PDE2A, ATP2A2, GRIA1, TOMM40L, CACNA1G, CALM3, CACNA1H, CHRNB2, CLCN4, CACNA1B, CALM1</t>
  </si>
  <si>
    <t>RAB3A, CDK5R1, ADCY1, ATL1, UCHL1, FGF13, L1CAM, LINGO1, APP, CRMP1, PPP3CB, DLG4, PAFAH1B1, PAK1, DCLK1, OLFM1, NGEF, MAP2K1, EFNB3, LRRN2, NTN4, STXBP1, SHANK1, EPHA5, EPHA4, MAPK1, YWHAH, MAP2, SPTBN2, CHRNB2, APBB1, CHL1, SPTAN1</t>
  </si>
  <si>
    <t>KCNC1, KCNC3, TIMM17A, GRIK3, CACNB1, KCNA6, DLG4, CHRNA4, DLG3, KCNQ2, GLRB, GABRA3, GABRA5, GRIN1, CACNG3, KCNK1, KCNV1, VDAC1, SLC17A7, PDE2A, GRIA1, TOMM40L, CACNA1G, TOMM20, CACNA1H, CALM3, CHRNB2, KCNH3, CLCN4, CALM1, CACNA1B</t>
  </si>
  <si>
    <t>SLC22A17, KCNC1, KCNC3, TIMM17A, PITPNA, ATP5B, GRIK3, SYP, AP1S1, SLC25A22, DLG4, DLG3, CHRNA4, SV2B, KCNQ2, SVOP, SLC25A4, CHP1, CACNG3, ATP6V1C1, ATP6V1A, PITPNM1, PITPNM3, TOMM20, KCNH3, CACNB1, KCNA6, ATP6V1B2, SLC32A1, SERINC3, AP2M1, GLRB, SLC8A2, GABRA3, GRIN1, GABRA5, SLC12A5, ATP1A3, ATP1A1, SLC6A17, KCNK1, KCNV1, VDAC1, SLC17A7, PDE2A, ATP2A2, GRIA1, TOMM40L, CACNA1G, CALM3, CACNA1H, CHRNB2, CLCN4, CACNA1B, CALM1</t>
  </si>
  <si>
    <t>SEPT5, RAB3A, CDK5R2, SNCA, SYT7, NAPB, RIMS3, APP, RASGRP1, RALB, PPP3CB, DNAJC5, PAK1, SNAP25, NSF, SCAMP5, SYT11, STXBP1, CHP1, STX1B, RAB11FIP5, DOC2A, ATP2A2, VSNL1, CACNA1G, CALM3, SYT13, RAB15, UNC13A, CALM1</t>
  </si>
  <si>
    <t>GPRIN1, ADCY1, ATL1, UCHL1, FGF13, L1CAM, RTN1, PACSIN1, APP, DLG4, CNTNAP1, PAK1, EFNB3, CRTAC1, ENC1, STXBP1, STX1B, MAPK1, RASGRF1, CHL1, UNC13A, RAB3A, CDK5R1, RAP1GAP, NNAT, LINGO1, CRMP1, INPP5J, NGRN, PPP3CB, PAFAH1B1, LHX6, RAP1GAP2, SNAP25, DCLK1, OLFM1, NGEF, MAP2K1, LRRN2, GRIN1, SLC12A5, GABRA5, NTN4, SHANK1, EPHA5, EPHA4, YWHAH, NPY, PLK2, RAB35, MAP2, SPTBN2, CHRNB2, APBB1, SPTAN1</t>
  </si>
  <si>
    <t>SEPT5, RAB3A, SYT11, SNCA, STXBP1, SYT7, NAPB, STX1B, RIMS3, SLC32A1, GAD2, DOC2A, ATP2A2, SYT13, DNAJC5, GAD1, SNAP25, UNC13A, CACNA1B</t>
  </si>
  <si>
    <t>GO:0099531~presynaptic process involved in chemical synaptic transmission</t>
  </si>
  <si>
    <t>SLC8A2, CLSTN3, CLSTN1, SNCA, GRIN1, PINK1, TAC1, PRKCE, SHANK1, STX1B, MAPK1, PLK2, DLG4, CHRNB2, SNAP25, UNC13A, IQSEC2</t>
  </si>
  <si>
    <t>SLC22A17, ATL1, CLSTN3, WASF1, SNCA, CLSTN1, PINK1, SYT7, CLTC, SYNGR1, RTN3, SYP, APP, AP1S1, DLG4, RAB6B, SV2B, DNAJC5, RAB6A, NSF, SCAMP5, NMNAT2, SVOP, PI4KA, CHP1, CACNG3, PTPRN, TMEM130, PJA2, ATP6V1C1, RAB11FIP5, ATP6V1A, PITPNM1, DOC2A, GNB1, TOMM20, RAB15, RAB3A, RAP1GAP, ATP6V1B2, NAPB, AMPH, SERINC3, SLC32A1, MOAP1, GAD2, RASGRP1, GAD1, AP2M1, TMEM59L, GABARAPL1, B4GALT2, SYT11, NDFIP1, SLC6A17, SYNGR3, VDAC1, SLC17A7, EPHA4, ATP2A2, GRIA1, ARF3, RAB35, TOMM40L, CLCN4, COG1</t>
  </si>
  <si>
    <t>GO:0098588~bounding membrane of organelle</t>
  </si>
  <si>
    <t>NETO2, CDK5R1, CAP2, CLSTN3, SYT11, GRIN1, CLSTN1, BSN, ATP1A1, SHANK1, PJA2, EPHA4, GRIA1, DLG4, DLG3, DNAJC6, GNG3, NSF, DCLK1, SYNPO</t>
  </si>
  <si>
    <t>GO:0099572~postsynaptic specialization</t>
  </si>
  <si>
    <t>SEPT5, ADCY1, GDA, ATP6AP2, PITPNA, SNCA, SYT7, UBQLN1, SYP, APP, PACSIN1, GOT1, RALB, DNAJC6, DNAJC5, GNG4, ITFG1, SCAMP5, PLD3, CRTAC1, CHP1, PTPRN, MAPK1, DOC2A, RAB15, CHGB, MDH2, MDH1, SNAP91, ACTR3B, ASTN1, ATP6V1B2, NAPB, CAMKV, SLC32A1, TPI1, GAD2, RNF11, GAD1, AP2M1, GABARAPL1, MAP2K1, SYT11, GRIN1, SLC6A17, SERPINI1, KCNK1, SYNGR3, VDAC1, HSPA12A, ATP2A2, ARF3, SYT13, CRYM, PIP4K2C, CLSTN3, TOLLIP, ATP5B, UCHL1, CLSTN1, COPS4, CLTC, VGF, SYNGR1, RTN3, AP1S1, ACOT7, DLG4, RAB6B, SV2B, RAB6A, SUCLA2, AGAP2, NSF, DYNC1I1, SVOP, STXBP1, PI4KA, CACNG3, PFKM, STX1B, ATP6V1C1, RAB11FIP5, ATP6V1A, GNB1, CHL1, RAB3A, YWHAZ, RAB3C, PCDHGC5, AMPH, IARS, PCSK2, ENO2, PCMT1, SCG5, PAFAH1B1, SNAP25, ATP1A3, ATP1A1, SLC17A7, YWHAG, YWHAH, GRIA1, RAB35, CALM3, PGK1, DNM1, CALM1, SPTAN1</t>
  </si>
  <si>
    <t>RAB3A, YWHAZ, SNCA, SYT7, CLTC, SYNGR1, AMPH, SLC32A1, CAMKV, SYP, GAD2, PACSIN1, AP1S1, DLG4, DNAJC5, SV2B, GAD1, AP2M1, SCAMP5, SVOP, GABARAPL1, SYT11, CACNG3, SLC6A17, PTPRN, SYNGR3, SLC17A7, RAB11FIP5, YWHAG, DOC2A, YWHAH, GRIA1</t>
  </si>
  <si>
    <t>GO:0030659~cytoplasmic vesicle membrane</t>
  </si>
  <si>
    <t>SLC22A17, KCNC1, KCNC3, GRIK3, TIMM17A, ATP5B, CACNB1, KCNA6, ATP6V1B2, SLC32A1, SERINC3, SLC25A22, DLG4, CHRNA4, DLG3, SV2B, KCNQ2, GLRB, SVOP, SLC8A2, SLC25A4, GABRA3, SLC12A5, GRIN1, GABRA5, ATP1A3, ATP1A1, CACNG3, SLC6A17, KCNK1, KCNV1, VDAC1, ATP6V1C1, SLC17A7, ATP6V1A, PDE2A, ATP2A2, GRIA1, TOMM40L, CACNA1G, TOMM20, CACNA1H, CALM3, CHRNB2, KCNH3, CLCN4, CACNA1B, CALM1</t>
  </si>
  <si>
    <t>SLC22A17, KCNC1, KCNC3, TIMM17A, PITPNA, ATP5B, GRIK3, AP1S1, SLC25A22, DLG4, DLG3, CHRNA4, KCNQ2, SVOP, SLC25A4, CACNG3, ATP6V1C1, ATP6V1A, PITPNM1, PITPNM3, TOMM20, KCNH3, CACNB1, KCNA6, ATP6V1B2, SLC32A1, SERINC3, GLRB, SLC8A2, GABRA3, SLC12A5, GABRA5, GRIN1, ATP1A3, ATP1A1, SLC6A17, KCNK1, KCNV1, VDAC1, SLC17A7, PDE2A, ATP2A2, GRIA1, TOMM40L, CACNA1G, CACNA1H, CALM3, CHRNB2, CLCN4, CACNA1B, CALM1</t>
  </si>
  <si>
    <t>ADCY1, SLC8A2, B4GALT2, SLC12A5, GRIN1, GABRA5, ATP1A3, TAC1, FGF13, SHANK1, VDAC1, SLC17A7, PJA2, APP, PLK2, RASGRF1, GRIA1, DLG4, PPP3CB, TMOD2, CHRNB2, PAFAH1B1, SNAP25</t>
  </si>
  <si>
    <t>SEPT5, ATP6AP2, GRIK3, SNCA, SYT7, UBQLN1, SYP, MAGED1, APP, DIRAS1, DIRAS2, CDKN2D, GNG3, GNG4, LRRC4, CHP1, MAPK1, RASGRF1, VSNL1, MLLT11, MAPK9, UNC13A, NETO2, CDK5R1, EID2, CX3CL1, AKAP11, NAPB, RIMS3, SERINC3, LMTK2, RAP1GAP2, IQSEC2, AP2M1, MAP2K1, SYT11, MAP2K4, GRIN1, NDFIP1, SHANK1, EPHA5, EPHA4, PLK2, ATP2A2, RGS4, TMOD2, CHRNB2, PIP4K2C, SPIN1, CLSTN3, UCHL1, CLSTN1, PIP5K1B, PINK1, SYNGR1, VGF, ARHGAP20, DLG4, CNTNAP1, PAK1, AGAP2, NSF, SLC25A4, STXBP1, G3BP2, CACNG3, PFKM, ARHGEF9, SEZ6L, PRKCE, STX1B, PJA2, RAB11FIP5, UBE2O, RAB3A, YWHAZ, RAP1GAP, NNAT, TAC1, MOAP1, OXCT1, RASGRP1, CYP26B1, PPP3CB, SCG5, PAFAH1B1, SNAP25, CHD3, NGEF, SLC8A2, ATP1A3, ATP1A1, RCAN2, YWHAG, YWHAH, GRIA1, CALM3, DNM1, CALM1</t>
  </si>
  <si>
    <t>GO:0099643~signal release from synapse</t>
  </si>
  <si>
    <t>SEPT5, RAB3A, NNAT, SNCA, TAC1, SYT7, NAPB, VGF, RIMS3, SLC32A1, GAD2, OXCT1, PPP3CB, DNAJC5, GAD1, SNAP25, SLC25A4, SYT11, STXBP1, PFKM, PRKCE, PTPRN, STX1B, EPHA5, RAB11FIP5, DOC2A, ATP2A2, VSNL1, SYT13, UNC13A, CACNA1B</t>
  </si>
  <si>
    <t>SEPT5, RAB3A, SYT11, SNCA, STXBP1, SYT7, NAPB, STX1B, RIMS3, SLC17A7, SLC32A1, GAD2, DAGLA, DOC2A, ATP2A2, SYT13, DNAJC5, SV2B, GAD1, SNAP25, UNC13A, CACNA1B</t>
  </si>
  <si>
    <t>SEPT5, RAB3A, SYT11, SNCA, STXBP1, SYT7, NAPB, SLC6A17, STX1B, RIMS3, SLC17A7, SLC32A1, GAD2, DOC2A, ATP2A2, SYT13, DNAJC5, SV2B, GAD1, SNAP25, UNC13A, CACNA1B</t>
  </si>
  <si>
    <t>SLC22A17, KCNC1, KCNC3, GRIK3, ATP5B, SNCA, FGF13, CLTC, UBQLN1, SLC25A22, DLG4, DLG3, CHRNA4, KCNQ2, NSF, STXBP1, CHP1, CACNG3, ARHGEF9, PRKCE, ATP6V1C1, ATP6V1A, RASGRF1, KCNH3, NETO2, RAB3A, CACNB1, KCNA6, ATP6V1B2, SLC32A1, SERINC3, LMTK2, SNAP25, GLRB, SLC8A2, GABRA3, GRIN1, GABRA5, SLC12A5, NDFIP1, ATP1A3, ATP1A1, SLC6A17, SHANK1, KCNK1, KCNV1, VDAC1, SLC17A7, YWHAH, NPY, PDE2A, ATP2A2, GRIA1, GLS, TOMM40L, CACNA1G, CALM3, CACNA1H, CHRNB2, CLCN4, CACNA1B, CALM1</t>
  </si>
  <si>
    <t>GO:0099003~vesicle mediated transport in synapse</t>
  </si>
  <si>
    <t>RAB3A, YWHAZ, SNCA, SYT7, CLTC, SYNGR1, AMPH, SLC32A1, CAMKV, SYP, GAD2, PACSIN1, AP1S1, DLG4, DNAJC5, SV2B, GAD1, AP2M1, SCAMP5, SVOP, GABARAPL1, SYT11, CACNG3, SLC6A17, PTPRN, SYNGR3, SLC17A7, RAB11FIP5, YWHAG, DOC2A, YWHAH, ATP2A2, GRIA1</t>
  </si>
  <si>
    <t>GO:0012506~vesicle membrane</t>
  </si>
  <si>
    <t>GLRB, CLSTN3, GRIK3, SNCA, GRIN1, STXBP1, PINK1, TAC1, NAPB, PRKCE, VDAC1, SLC17A7, TMOD2, CHRNB2, DNM1, UNC13A, IQSEC2</t>
  </si>
  <si>
    <t>KCNC1, KCNC3, CACNB1, KCNA6, DLG4, CHRNA4, DLG3, CNTNAP1, KCNQ2, SNAP25, GLRB, GABRA3, GABRA5, GRIN1, CACNG3, KCNK1, SHANK1, KCNV1, GRIA1, CACNA1G, CALM3, CACNA1H, CHRNB2, CALM1, CACNA1B</t>
  </si>
  <si>
    <t>KCNC1, KCNC3, GRIK3, CACNB1, KCNA6, DLG4, CHRNA4, DLG3, KCNQ2, GLRB, GABRA3, GABRA5, GRIN1, CACNG3, KCNK1, KCNV1, VDAC1, SLC17A7, GRIA1, CACNA1G, CALM3, CACNA1H, CHRNB2, KCNH3, CLCN4, CALM1, CACNA1B</t>
  </si>
  <si>
    <t>SEPT5, RAB3A, SYT11, SNCA, STXBP1, SYT7, NAPB, STX1B, RIMS3, SLC17A7, PACSIN1, DOC2A, ATP2A2, SYT13, DNAJC5, SNAP25, DNM1, UNC13A</t>
  </si>
  <si>
    <t>GO:0099504~synaptic vesicle cycle</t>
  </si>
  <si>
    <t>RAB3A, CDK5R1, ADCY1, ATL1, UCHL1, FGF13, L1CAM, LINGO1, APP, PACSIN1, CRMP1, PPP3CB, DLG4, PAFAH1B1, CNTNAP1, PAK1, DCLK1, OLFM1, NGEF, EFNB3, MAP2K1, LRRN2, NTN4, STXBP1, SHANK1, EPHA5, MAPK1, EPHA4, YWHAH, MAP2, SPTBN2, CHRNB2, APBB1, CHL1, UNC13A, SPTAN1</t>
  </si>
  <si>
    <t>ADCY1, SLC8A2, B4GALT2, SLC12A5, GRIN1, GABRA5, ATP1A3, TAC1, FGF13, SHANK1, VDAC1, SLC17A7, PJA2, APP, PLK2, RASGRF1, GRIA1, PPP3CB, DLG4, TMOD2, CHRNA4, CHRNB2, PAFAH1B1, SNAP25, CHL1</t>
  </si>
  <si>
    <t>SEPT5, SNCA, PINK1, SYT7, VGF, APP, RALB, CHRNA4, DNAJC5, PAK1, NSF, SCAMP5, SLC25A4, STXBP1, CHP1, PFKM, PRKCE, PTPRN, STX1B, RAB11FIP5, CBLN4, DOC2A, VSNL1, RAB15, UNC13A, RAB3A, CDK5R2, RAB3C, NNAT, TAC1, NAPB, RIMS3, SLC32A1, GAD2, OXCT1, RASGRP1, PPP3CB, SCG5, PAFAH1B1, GAD1, SNAP25, SYT11, SLC17A7, EPHA5, ATP2A2, GLS, CACNA1G, CALM3, SYT13, CHRNB2, APBB1, CALM1, CACNA1B</t>
  </si>
  <si>
    <t>SLC22A17, KCNC1, KCNC3, GRIK3, TIMM17A, ATP5B, CACNB1, KCNA6, ATP6V1B2, SLC32A1, SERINC3, SLC25A22, DLG4, CHRNA4, DLG3, KCNQ2, GLRB, SVOP, SLC8A2, SLC25A4, GABRA3, SLC12A5, GRIN1, GABRA5, ATP1A3, ATP1A1, CACNG3, SLC6A17, KCNK1, KCNV1, VDAC1, ATP6V1C1, SLC17A7, ATP6V1A, PDE2A, ATP2A2, GRIA1, TOMM40L, CACNA1G, TOMM20, CACNA1H, CALM3, CHRNB2, KCNH3, CLCN4, CACNA1B, CALM1</t>
  </si>
  <si>
    <t>SEPT5, RAB3A, GRIK3, SNCA, GRIN1, STXBP1, SYT7, SYNGR1, SYP, APP, AP1S1, DNAJC5, UNC13A, AP2M1</t>
  </si>
  <si>
    <t>KCNC1, KCNC3, TOLLIP, ATP5B, TIMM17A, SNCA, CACNB1, PINK1, KCNA6, NAPB, ATP6V1B2, CLTC, AP1S1, DLG4, DLG3, CHRNA4, CNTNAP1, GNG3, GNG4, KCNQ2, SNAP25, SCAMP5, AP2M1, GLRB, GABRA3, GRIN1, GABRA5, ATP1A3, CACNG3, ATP1A1, SHANK1, KCNK1, STX1B, KCNV1, DCTN1, VDAC1, ATP6V1C1, ATP6V1A, MAGEE1, ATP2A2, GRIA1, GNB1, TOMM40L, TOMM20, CACNA1G, CALM3, CACNA1H, CHRNB2, DNM1, CALM1, CACNA1B</t>
  </si>
  <si>
    <t>SVOP, SYT11, SLC6A17, SYT7, SYNGR1, SYNGR3, AMPH, SYP, SLC32A1, SLC17A7, GAD2, DOC2A, SV2B, SCAMP5</t>
  </si>
  <si>
    <t>GO:0099501~exocytic vesicle membrane</t>
  </si>
  <si>
    <t>GPRIN1, ADCY1, ATL1, UCHL1, L1CAM, FGF13, PACSIN1, APP, DLG4, CNTNAP1, PAK1, EFNB3, CRTAC1, ENC1, STXBP1, STX1B, MAPK1, RASGRF1, UNC13A, CHL1, RAB3A, CDK5R1, LINGO1, CRMP1, INPP5J, PPP3CB, LHX6, PAFAH1B1, RAP1GAP2, OLFM1, DCLK1, NGEF, MAP2K1, LRRN2, GABRA5, GRIN1, SLC12A5, NTN4, SHANK1, EPHA5, EPHA4, YWHAH, NPY, PLK2, RAB35, MAP2, SPTBN2, CHRNB2, APBB1, SPTAN1</t>
  </si>
  <si>
    <t>RAB3A, SVOP, SYT11, SYT7, SLC6A17, CLTC, PTPRN, SYNGR1, SYNGR3, AMPH, SYP, SLC17A7, SLC32A1, RAB11FIP5, GAD2, AP1S1, DOC2A, GRIA1, SV2B, SCAMP5</t>
  </si>
  <si>
    <t>GO:0030658~transport vesicle membrane</t>
  </si>
  <si>
    <t>RAB3A, SLC8A2, GRIN1, SNCA, STXBP1, SYT7, SYNGR1, VGF, SYP, MAPK1, YWHAG, YWHAH, PLK2, RASGRF1, GRIA1, PPP3CB, DLG4, SNAP25, UNC13A, IQSEC2</t>
  </si>
  <si>
    <t>KCNC1, KCNC3, CACNB1, KCNA6, DLG4, CHRNA4, DLG3, CNTNAP1, KCNQ2, SNAP25, GLRB, GABRA3, GABRA5, GRIN1, ATP1A3, CACNG3, ATP1A1, KCNK1, SHANK1, KCNV1, ATP2A2, GRIA1, CACNA1G, CACNA1H, CALM3, CHRNB2, CALM1, CACNA1B</t>
  </si>
  <si>
    <t>GPRIN1, NGEF, CDK5R1, CRTAC1, SNCA, FGF13, L1CAM, EPHA4, APP, RASGRF1, INPP5J, TMOD2, CALM3, DLG3, PAFAH1B1, APBB1, SNAP25, KIF21B, OLFM1, CALM1</t>
  </si>
  <si>
    <t>GPRIN1, SEPT5, SLC22A17, KCNC1, CADM3, ADCY1, KCNC3, ATP6AP2, GRIK3, SNCA, L1CAM, FGF13, SYT7, UBQLN1, MAGED1, SYP, APP, DIRAS1, PACSIN1, DIRAS2, RALB, CHRNA4, DNAJC5, GNG3, GNG4, SCAMP5, LRRC4, EFNB3, CHP1, PTPRN, TMEM130, MAPK1, DOC2A, MAGEE1, SSTR1, RASGRF1, RAB15, UNC13A, MDH2, CDK5R1, SNAP91, CDK5R2, ASTN1, CACNB1, HMGCS1, KCNA6, ATP6V1B2, CX3CL1, SLC32A1, SERINC3, CAMKV, DAGLA, GAD2, RAP1GAP2, GAD1, AP2M1, GABARAPL1, MAP2K1, ADAM23, GABRA3, SYT11, GRIN1, GABRA5, NTN4, SLC6A17, SHANK1, KCNK1, PCDH19, VDAC1, EPHA5, EPHA4, ATP2A2, RGS4, CACNA1G, SPTBN2, CACNA1H, SYT13, CHRNB2, CD200, CLCN4, CACNA1B, CLSTN3, TLN2, TOLLIP, ATP5B, UCHL1, CLSTN1, CLTC, RTN3, DLG4, DLG3, CNTNAP1, SV2B, PAK1, KCNQ2, NSF, SLC25A4, ICAM5, RIMBP2, PI4KA, STXBP1, PCDH8, CACNG3, PFKM, PRKCE, STX1B, ATP6V1C1, PJA2, ATP6V1A, GNB1, GUCY1B3, KCNH3, CHL1, RAB3A, RAB3C, PCDHGC5, TAC1, AMPH, LINGO1, INPP5J, RASGRP1, PPP3CB, ENO2, SNAP25, DCLK1, SYNPO, GLRB, SLC8A2, CAP2, SLC12A5, ATP1A3, ATP1A1, KCNV1, SLC17A7, YWHAH, PDE2A, GRIA1, RAB35, CALM3, APBB1, DNM1, CALM1</t>
  </si>
  <si>
    <t>KCNC1, CDK5R1, KCNC3, RAP1GAP, GRIK3, UCHL1, ASTN1, TAC1, PCSK2, ENO2, CHRNA4, DLG3, PAFAH1B1, SRD5A1, OLFM1, SYNPO, SLC8A2, SLC12A5, GABRA5, MAP2K4, ENC1, SEZ6L, KCNK1, PTPRN, EPHA5, EPHA4, MAPK1, GRIA1, SPTBN2, APBB1, SST, CACNA1B</t>
  </si>
  <si>
    <t>SEPT5, SLC22A17, KCNC1, CADM3, KCNC3, GRIK3, PITPNA, SNCA, L1CAM, FGF13, SYT7, UBQLN1, SYP, APP, PACSIN1, SLC25A22, RALB, DNAJC6, CHRNA4, DNAJC5, SCAMP5, LRRC4, BSN, CHP1, PTPRN, DCTN1, MAPK1, PITPNM1, CBLN4, DOC2A, PITPNM3, RASGRF1, VSNL1, CELF3, RAB15, UNC13A, NETO2, CDK5R1, SNAP91, CDK5R2, ASTN1, CACNB1, KCNA6, NAPB, ATP6V1B2, CX3CL1, RIMS3, SLC32A1, SERINC3, GAD2, LMTK2, LHX6, GAD1, AP2M1, MAP2K1, GABRA3, SYT11, GRIN1, GABRA5, NDFIP1, SLC6A17, SHANK1, KCNK1, KIF3C, SYNGR3, VDAC1, EPHA5, EPHA4, NPY, ATP2A2, GLS, ARF3, TOMM40L, CACNA1G, SPTBN2, CACNA1H, SYT13, CHRNB2, SST, CLCN4, CRYM, CACNA1B, CLSTN3, TLN2, TOLLIP, ATP5B, TIMM17A, UCHL1, PINK1, CLTC, VGF, SYNGR1, RTN3, AP1S1, DLG4, DLG3, RAB6B, CNTNAP1, SV2B, PAK1, RAB6A, KCNQ2, AGAP2, NSF, DYNC1I1, EGR3, SVOP, SLC25A4, ICAM5, STXBP1, G3BP2, CACNG3, ARHGEF9, PFKM, PRKCE, STX1B, ATP6V1C1, UBE2O, ATP6V1A, RAB11FIP5, TOMM20, KCNH3, CHL1, RAB3A, YWHAZ, RAB3C, TBC1D9, NNAT, TAC1, AZIN1, AMPH, MOAP1, RASGRP1, OXCT1, PPP3CB, SCG5, PAFAH1B1, SNAP25, DCLK1, ELMOD1, GLRB, SLC8A2, SLC12A5, ATP1A3, ATP1A1, KCNV1, SLC17A7, YWHAG, YWHAH, PDE2A, GRIA1, RAB35, CALM3, APBB1, DNM1, COG1, CALM1, SPTAN1</t>
  </si>
  <si>
    <t>SEPT5, RAB3A, CDK5R2, SYT11, STXBP1, CHP1, SYT7, NAPB, STX1B, RIMS3, DOC2A, ATP2A2, CACNA1G, PPP3CB, SYT13, DNAJC5, SNAP25, UNC13A, SCAMP5</t>
  </si>
  <si>
    <t>GO:0017156~calcium ion regulated exocytosis</t>
  </si>
  <si>
    <t>SEPT5, SNCA, COPS4, SYT7, CLTC, VGF, UBQLN1, SYNGR1, SYP, PACSIN1, APP, AP1S1, DLG4, RAB6B, SV2B, DNAJC5, RAB6A, SCAMP5, SVOP, STXBP1, PI4KA, CHP1, CACNG3, PTPRN, STX1B, ATP6V1C1, RAB11FIP5, DOC2A, CHGB, RAB3A, YWHAZ, RAB3C, SNAP91, ASTN1, ATP6V1B2, AMPH, PCSK2, CAMKV, SLC32A1, GAD2, SCG5, SNAP25, GAD1, AP2M1, GABARAPL1, SYT11, GRIN1, ATP1A1, SLC6A17, KCNK1, SYNGR3, VDAC1, SLC17A7, YWHAG, YWHAH, GRIA1, RAB35, SYT13, DNM1</t>
  </si>
  <si>
    <t>LRRC4, NETO2, CDK5R1, CAP2, CLSTN3, SYT11, GRIN1, CLSTN1, BSN, ATP1A1, SHANK1, SYP, SLC17A7, PJA2, EPHA4, GRIA1, DLG4, DLG3, DNAJC6, GNG3, NSF, DCLK1, SYNPO</t>
  </si>
  <si>
    <t>GO:0060076~excitatory synapse</t>
  </si>
  <si>
    <t>ADCY1, SNCA, UCHL1, ASTN1, TAC1, FGF13, APP, DLG4, PPP3CB, CHRNA4, PAFAH1B1, SRD5A1, SNAP25, GLRB, SLC8A2, B4GALT2, EFNB3, SLC12A5, GRIN1, GABRA5, ATP1A3, SEZ6L, PRKCE, SHANK1, VDAC1, SLC17A7, PJA2, EPHA4, NPY, PLK2, RASGRF1, GRIA1, GLS, TMOD2, SPTBN2, CHRNB2, DNM1, CHL1, CACNA1B</t>
  </si>
  <si>
    <t>GPRIN1, SEPT5, SLC22A17, KCNC1, CADM3, ADCY1, KCNC3, ATP6AP2, GRIK3, SNCA, L1CAM, FGF13, SYT7, UBQLN1, MAGED1, SYP, APP, DIRAS1, PACSIN1, DIRAS2, RALB, CHRNA4, DNAJC5, GNG3, GNG4, SCAMP5, LRRC4, EFNB3, BSN, CHP1, PTPRN, TMEM130, MAPK1, DOC2A, MAGEE1, SSTR1, RASGRF1, RAB15, UNC13A, MDH2, CDK5R1, SNAP91, CDK5R2, ASTN1, CACNB1, HMGCS1, KCNA6, ATP6V1B2, CX3CL1, SLC32A1, SERINC3, CAMKV, DAGLA, GAD2, RAP1GAP2, GAD1, AP2M1, GABARAPL1, MAP2K1, ADAM23, GABRA3, SYT11, GRIN1, GABRA5, NTN4, NDFIP1, SLC6A17, SHANK1, KCNK1, PCDH19, VDAC1, EPHA5, EPHA4, ATP2A2, RGS4, CACNA1G, SPTBN2, CACNA1H, SYT13, CHRNB2, CD200, CLCN4, CACNA1B, CLSTN3, TLN2, TOLLIP, ATP5B, UCHL1, CLSTN1, CLTC, RTN3, DLG4, DLG3, CNTNAP1, SV2B, PAK1, KCNQ2, NSF, SLC25A4, ICAM5, RIMBP2, PI4KA, STXBP1, PCDH8, CACNG3, PFKM, PRKCE, STX1B, PJA2, ATP6V1C1, ATP6V1A, GNB1, GUCY1B3, KCNH3, CHL1, RAB3A, RAB3C, PCDHGC5, TAC1, AMPH, LINGO1, INPP5J, RASGRP1, PPP3CB, ENO2, PAFAH1B1, SNAP25, DCLK1, SYNPO, GLRB, SLC8A2, CAP2, SLC12A5, ATP1A3, ATP1A1, KCNV1, SLC17A7, YWHAH, PDE2A, GRIA1, RAB35, CALM3, APBB1, DNM1, CALM1, SPTAN1</t>
  </si>
  <si>
    <t>SEPT5, KCNC1, KCNC3, SNCA, PINK1, SYT7, UBQLN1, PACSIN1, RALB, DLG4, CHRNA4, DNAJC6, KCNQ2, NSF, SCAMP5, SLC25A4, STXBP1, G3BP2, CHP1, CACNG3, PFKM, PRKCE, STX1B, RAB11FIP5, MAPK1, DOC2A, RASGRF1, VSNL1, RAB15, KCNH3, UNC13A, NETO2, RAB3A, CDK5R1, YWHAZ, RAB3C, SNAP91, CDK5R2, TBC1D9, NNAT, CACNB1, TAC1, AZIN1, KCNA6, NAPB, RIMS3, OXCT1, RASGRP1, PPP3CB, SCG5, SNAP25, ELMOD1, MAP2K1, SYT11, NDFIP1, ATP1A1, SHANK1, KCNV1, SYNGR3, VDAC1, EPHA5, YWHAG, YWHAH, PDE2A, ATP2A2, CACNA1G, CALM3, SYT13, CACNA1H, CHRNB2, APBB1, CLCN4, DNM1, CALM1, CACNA1B</t>
  </si>
  <si>
    <t>SEPT5, SNCA, COPS4, SYT7, CLTC, VGF, SYNGR1, SYP, PACSIN1, APP, AP1S1, DLG4, SV2B, DNAJC5, RAB6B, RAB6A, SCAMP5, SVOP, STXBP1, PI4KA, CHP1, CACNG3, PTPRN, STX1B, RAB11FIP5, DOC2A, CHGB, RAB3A, YWHAZ, RAB3C, SNAP91, ASTN1, ATP6V1B2, AMPH, PCSK2, SLC32A1, CAMKV, GAD2, SCG5, SNAP25, GAD1, AP2M1, GABARAPL1, SYT11, GRIN1, ATP1A1, SLC6A17, KCNK1, SYNGR3, VDAC1, SLC17A7, YWHAG, YWHAH, GRIA1, RAB35, SYT13, DNM1</t>
  </si>
  <si>
    <t>GPRIN1, RAB3A, CDK5R1, ADCY1, ATL1, UCHL1, FGF13, L1CAM, LINGO1, APP, PACSIN1, INPP5J, CRMP1, PPP3CB, DLG4, CNTNAP1, PAFAH1B1, PAK1, RAP1GAP2, DCLK1, OLFM1, NGEF, EFNB3, MAP2K1, CRTAC1, LRRN2, SLC12A5, GRIN1, ENC1, NTN4, STXBP1, SHANK1, STX1B, EPHA5, MAPK1, EPHA4, YWHAH, NPY, PLK2, RASGRF1, RAB35, MAP2, SPTBN2, CHRNB2, APBB1, CHL1, UNC13A, SPTAN1</t>
  </si>
  <si>
    <t>SEPT5, RAB3A, RAB3C, COPS4, SNCA, SYT7, SYNGR1, AMPH, SLC32A1, PCSK2, SYP, GAD2, APP, DLG4, DNAJC5, SV2B, SCG5, RAB6A, SNAP25, SCAMP5, SVOP, SYT11, GRIN1, STXBP1, SLC6A17, PTPRN, STX1B, SYNGR3, VDAC1, SLC17A7, RAB11FIP5, DOC2A, GRIA1, CHGB, DNM1</t>
  </si>
  <si>
    <t>GO:0099503~secretory vesicle</t>
  </si>
  <si>
    <t>RAB3A, CLSTN3, CLSTN1, SNCA, SYT7, SYNGR1, VGF, SYP, APP, DLG4, PPP3CB, SNAP25, IQSEC2, LRRC4, SLC8A2, GRIN1, STXBP1, STX1B, MAPK1, YWHAG, YWHAH, PLK2, RASGRF1, GRIA1, C1QL3, CHRNB2, UNC13A</t>
  </si>
  <si>
    <t>KCNC3, CLSTN3, GRIK3, CLSTN1, SYT7, SYP, GAD2, DLG4, CHRNA4, DLG3, SNAP25, SYNPO, LRRC4, GLRB, GABRA3, SYT11, GABRA5, GRIN1, PCDH8, SHANK1, PJA2, EPHA4, MAGEE1, PDE2A, GRIA1, CHRNB2, APBB1, UNC13A</t>
  </si>
  <si>
    <t>SEPT5, SLC22A17, KCNC1, KCNC3, GRIK3, PITPNA, SNCA, FGF13, SYT7, UBQLN1, SYP, APP, PACSIN1, SLC25A22, RALB, DNAJC6, CHRNA4, DNAJC5, SCAMP5, CHP1, PTPRN, DCTN1, MAPK1, PITPNM1, CBLN4, DOC2A, PITPNM3, RASGRF1, VSNL1, RAB15, UNC13A, NETO2, CDK5R1, SNAP91, CDK5R2, CACNB1, KCNA6, NAPB, ATP6V1B2, RIMS3, SLC32A1, SERINC3, GAD2, LMTK2, GAD1, AP2M1, MAP2K1, GABRA3, SYT11, GRIN1, GABRA5, NDFIP1, SLC6A17, SHANK1, KCNK1, KIF3C, SYNGR3, VDAC1, EPHA5, NPY, ATP2A2, GLS, ARF3, TOMM40L, CACNA1G, SPTBN2, CACNA1H, SYT13, CHRNB2, CLCN4, CRYM, CACNA1B, ATP5B, TIMM17A, UCHL1, PINK1, CLTC, VGF, SYNGR1, RTN3, AP1S1, DLG4, DLG3, RAB6B, SV2B, PAK1, RAB6A, KCNQ2, AGAP2, NSF, DYNC1I1, SVOP, SLC25A4, ICAM5, STXBP1, G3BP2, CACNG3, PFKM, ARHGEF9, PRKCE, STX1B, ATP6V1C1, UBE2O, RAB11FIP5, ATP6V1A, TOMM20, KCNH3, RAB3A, YWHAZ, RAB3C, TBC1D9, NNAT, TAC1, AZIN1, AMPH, MOAP1, RASGRP1, OXCT1, PPP3CB, SCG5, PAFAH1B1, SNAP25, DCLK1, ELMOD1, GLRB, SLC8A2, SLC12A5, ATP1A3, ATP1A1, KCNV1, SLC17A7, YWHAG, YWHAH, PDE2A, GRIA1, RAB35, CALM3, APBB1, DNM1, COG1, CALM1, SPTAN1</t>
  </si>
  <si>
    <t>SEPT5, RAB3A, GRIK3, SNCA, GRIN1, STXBP1, KCNA6, SYT7, PTPRN, SYNGR1, SYP, SLC32A1, EPHA4, AP1S1, PACSIN1, APP, GOT1, DNAJC5, UNC13A, AP2M1</t>
  </si>
  <si>
    <t>KCNC1, CDK5R1, KCNC3, RAP1GAP, GRIK3, UCHL1, ASTN1, PINK1, TAC1, PCSK2, ENO2, CHRNA4, DLG3, SRD5A1, PAFAH1B1, GNG3, OLFM1, SYNPO, GABARAPL1, SLC8A2, SYT11, SLC12A5, GABRA5, MAP2K4, ENC1, SEZ6L, KCNK1, PTPRN, EPHA5, MAPK1, EPHA4, GNB1, GRIA1, SPTBN2, APBB1, SST, CACNA1B</t>
  </si>
  <si>
    <t>SLC25A4, PITPNA, ATP5B, UCHL1, ATP1A3, STXBP1, ATP1A1, NAPB, ATP6V1B2, CLTC, VDAC1, ATP6V1A, PACSIN1, YWHAG, GNB1, ENO2, CNTNAP1, SRD5A1, SUCLA2, SNAP25, DNM1, NSF, MDH2, MDH1</t>
  </si>
  <si>
    <t>CADM3, KCNC3, TLN2, GRIK3, WASF1, SNCA, COPS4, CLSTN1, FGF13, L1CAM, SYT7, CLTC, SYNGR1, SYP, PACSIN1, APP, DLG4, DLG3, CHRNA4, SV2B, PAK1, SCAMP5, LRRC4, SVOP, RIMBP2, PI4KA, CHP1, BSN, PCDH8, PTPRN, PJA2, MAPK1, CBLN4, DCAF6, DOC2A, UNC13A, PNMA1, YWHAZ, RIMS3, AMPH, GAD2, PCMT1, SNAP25, OLFM1, SYNPO, GLRB, MAP2K1, GABRA3, SYT11, GRIN1, GABRA5, ATP1A1, SLC6A17, SHANK1, KCNK1, SYNGR3, SLC17A7, EPHA5, EPHA4, YWHAG, YWHAH, GRIA1, SPTBN2, CHRNB2, CD200, SPTAN1</t>
  </si>
  <si>
    <t>ADCY1, UCHL1, SNCA, TAC1, FGF13, APP, DLG4, PPP3CB, CHRNA4, PAFAH1B1, SRD5A1, SNAP25, GLRB, B4GALT2, SLC8A2, EFNB3, SLC12A5, GRIN1, GABRA5, ATP1A3, SEZ6L, PRKCE, SHANK1, VDAC1, SLC17A7, PJA2, EPHA4, NPY, PLK2, RASGRF1, GRIA1, TMOD2, SPTBN2, CHRNB2, DNM1, CHL1</t>
  </si>
  <si>
    <t>SEPT5, SLC22A17, KCNC1, KCNC3, GRIK3, PITPNA, SNCA, FGF13, SYT7, UBQLN1, APP, PACSIN1, SLC25A22, RALB, CHRNA4, DNAJC5, SCAMP5, CHP1, PTPRN, DCTN1, PITPNM1, CBLN4, MAPK1, DOC2A, PITPNM3, RASGRF1, VSNL1, RAB15, UNC13A, NETO2, CDK5R1, CDK5R2, CACNB1, KCNA6, ATP6V1B2, NAPB, RIMS3, SERINC3, SLC32A1, GAD2, LMTK2, GAD1, GABRA3, SYT11, GRIN1, GABRA5, NDFIP1, SLC6A17, SHANK1, KCNK1, KIF3C, VDAC1, EPHA5, NPY, ATP2A2, GLS, TOMM40L, CACNA1G, SYT13, CACNA1H, CHRNB2, CLCN4, CRYM, CACNA1B, ATP5B, TIMM17A, UCHL1, PINK1, CLTC, VGF, DLG4, DLG3, SV2B, PAK1, RAB6A, KCNQ2, NSF, DYNC1I1, SVOP, SLC25A4, ICAM5, STXBP1, G3BP2, CACNG3, PFKM, ARHGEF9, PRKCE, STX1B, ATP6V1C1, RAB11FIP5, ATP6V1A, TOMM20, KCNH3, RAB3A, RAB3C, NNAT, TAC1, AZIN1, OXCT1, RASGRP1, PPP3CB, SCG5, PAFAH1B1, SNAP25, GLRB, SLC8A2, SLC12A5, ATP1A3, ATP1A1, KCNV1, SLC17A7, YWHAH, PDE2A, GRIA1, CALM3, APBB1, DNM1, CALM1</t>
  </si>
  <si>
    <t>SEPT5, SLC22A17, ADCY1, ATP6AP2, GRIK3, PPP2R5D, SNCA, FGF13, SYT7, UBQLN1, MAGED1, SYP, APP, DIRAS1, DIRAS2, GOT1, CDKN2D, RALB, CHRNA4, DNAJC5, GNG3, GNG4, LRRC4, EFNB3, BSN, CHP1, PTPRN, DCTN1, MAPK1, PITPNM1, DOC2A, SSTR1, RASGRF1, VSNL1, MLLT11, MAPK9, RAB15, UNC13A, NETO2, CDK5R1, EID2, SNAP91, CACNB1, NAPB, ATP6V1B2, AKAP11, CX3CL1, RIMS3, SLC32A1, SERINC3, DAGLA, GAD2, RAP1GAP2, GAD1, OLFM1, AP2M1, IQSEC2, GABARAPL1, MAP2K1, ADAM23, GABRA3, SYT11, GRIN1, MAP2K4, GABRA5, NDFIP1, NTN4, SHANK1, DOCK3, VDAC1, EPHA5, EPHA4, NPY, ATP2A2, PLK2, RGS4, GLS, ARF3, TMOD2, CACNA1G, SPTBN2, SYT13, CHRNB2, SST, PIP4K2C, CACNA1B, SPIN1, CLSTN3, TOLLIP, WASF1, UCHL1, CLSTN1, PIP5K1B, PINK1, CLTC, VGF, SYNGR1, RTN3, ARHGAP20, DLG4, DLG3, SRD5A1, RAB6B, CNTNAP1, PAK1, RAB6A, KCNQ2, AGAP2, ZCCHC12, EGR3, SLC25A4, PI4KA, G3BP2, STXBP1, PCDH8, CACNG3, SEZ6L, ARHGEF9, PFKM, PRKCE, STX1B, MAST3, PJA2, ATP6V1C1, UBE2O, ATP6V1A, RAB11FIP5, GNB1, GUCY1B3, INPP4A, KCNH3, CHL1, RAB3A, YWHAZ, RAB3C, RAP1GAP, NNAT, TAC1, AMPH, STK32C, LINGO1, MOAP1, RASGRP1, OXCT1, CYP26B1, PPP3CB, PAFAH1B1, SCG5, SNAP25, DCLK1, CHD3, NGEF, GLRB, CAP2, NCEH1, SLC8A2, LRRN2, SLC12A5, ATP1A3, ATP1A1, RCAN2, SLC17A7, MEF2D, YWHAG, YWHAH, PDE2A, GRIA1, RAB35, WSB2, CALM3, APBB1, DNM1, SPTAN1, CALM1</t>
  </si>
  <si>
    <t>NETO2, CDK5R1, CLSTN3, GRIK3, CLSTN1, SNCA, APP, DLG4, CHRNA4, DNAJC6, DLG3, GNG3, NSF, DCLK1, SYNPO, LRRC4, GLRB, SLC8A2, CAP2, GABRA3, SYT11, GRIN1, GABRA5, ATP1A3, BSN, PCDH8, ATP1A1, SHANK1, SLC17A7, PJA2, EPHA4, MAGEE1, GRIA1, CHRNB2, APBB1</t>
  </si>
  <si>
    <t>SEPT5, SLC22A17, KCNC1, KCNC3, GRIK3, PITPNA, SNCA, FGF13, SYT7, UBQLN1, APP, PACSIN1, SLC25A22, RALB, CHRNA4, DNAJC5, SCAMP5, LRRC4, CHP1, PTPRN, DCTN1, PITPNM1, CBLN4, MAPK1, DOC2A, PITPNM3, RASGRF1, VSNL1, RAB15, UNC13A, NETO2, CDK5R1, CDK5R2, CACNB1, KCNA6, NAPB, ATP6V1B2, RIMS3, SERINC3, SLC32A1, GAD2, LMTK2, GAD1, AP2M1, GABRA3, SYT11, GRIN1, GABRA5, NDFIP1, SLC6A17, SHANK1, KCNK1, KIF3C, VDAC1, EPHA5, NPY, ATP2A2, GLS, TOMM40L, CACNA1G, SYT13, CACNA1H, CHRNB2, CLCN4, CRYM, CACNA1B, TLN2, ATP5B, TIMM17A, UCHL1, PINK1, CLTC, VGF, DLG4, DLG3, SV2B, PAK1, RAB6A, KCNQ2, NSF, DYNC1I1, SVOP, SLC25A4, ICAM5, STXBP1, G3BP2, CACNG3, PFKM, ARHGEF9, PRKCE, STX1B, ATP6V1C1, RAB11FIP5, ATP6V1A, TOMM20, KCNH3, RAB3A, YWHAZ, RAB3C, NNAT, TAC1, AZIN1, MOAP1, OXCT1, RASGRP1, PPP3CB, SCG5, PAFAH1B1, SNAP25, GLRB, SLC8A2, SLC12A5, ATP1A3, ATP1A1, KCNV1, SLC17A7, YWHAG, YWHAH, PDE2A, GRIA1, CALM3, APBB1, DNM1, CALM1</t>
  </si>
  <si>
    <t>SEPT5, SLC22A17, ADCY1, ATP6AP2, GRIK3, PPP2R5D, SNCA, FGF13, SYT7, UBQLN1, MAGED1, SYP, DIRAS1, APP, DIRAS2, GOT1, CDKN2D, RALB, CHRNA4, DNAJC5, GNG3, GNG4, LRRC4, EFNB3, BSN, CHP1, PTPRN, DCTN1, MAPK1, PITPNM1, DOC2A, SSTR1, RASGRF1, VSNL1, MLLT11, MAPK9, RAB15, UNC13A, NETO2, CDK5R1, EID2, SNAP91, CACNB1, NAPB, ATP6V1B2, AKAP11, CX3CL1, RIMS3, SLC32A1, SERINC3, DAGLA, GAD2, RAP1GAP2, GAD1, OLFM1, AP2M1, IQSEC2, MAP2K1, ADAM23, GABRA3, SYT11, GRIN1, MAP2K4, GABRA5, NDFIP1, NTN4, SHANK1, KCNK1, DOCK3, VDAC1, EPHA5, EPHA4, NPY, ATP2A2, PLK2, RGS4, GLS, ARF3, TMOD2, CACNA1G, SPTBN2, SYT13, CHRNB2, SST, PIP4K2C, CACNA1B, SPIN1, CLSTN3, TOLLIP, WASF1, UCHL1, CLSTN1, PIP5K1B, PINK1, CLTC, VGF, SYNGR1, RTN3, ARHGAP20, DLG4, DLG3, RAB6B, CNTNAP1, PAK1, RAB6A, KCNQ2, AGAP2, NSF, ZCCHC12, EGR3, SLC25A4, PI4KA, G3BP2, STXBP1, PCDH8, CACNG3, SEZ6L, ARHGEF9, PFKM, PRKCE, STX1B, MAST3, PJA2, ATP6V1C1, UBE2O, ATP6V1A, RAB11FIP5, GNB1, GUCY1B3, INPP4A, KCNH3, CHL1, RAB3A, YWHAZ, RAB3C, RAP1GAP, NNAT, TAC1, AMPH, STK32C, LINGO1, MOAP1, RASGRP1, OXCT1, CYP26B1, PPP3CB, PAFAH1B1, SCG5, SNAP25, DCLK1, CHD3, NGEF, GLRB, CAP2, NCEH1, SLC8A2, LRRN2, SLC12A5, ATP1A3, ATP1A1, RCAN2, SLC17A7, MEF2D, YWHAG, YWHAH, PDE2A, GRIA1, RAB35, WSB2, CALM3, APBB1, DNM1, SPTAN1, CALM1</t>
  </si>
  <si>
    <t>SEPT5, SLC22A17, ADCY1, ATP6AP2, GRIK3, PPP2R5D, SNCA, FGF13, SYT7, UBQLN1, MAGED1, SYP, DIRAS1, APP, DIRAS2, GOT1, CDKN2D, RALB, CHRNA4, DNAJC5, GNG3, GNG4, LRRC4, EFNB3, BSN, CHP1, PTPRN, DCTN1, MAPK1, PITPNM1, DOC2A, SSTR1, RASGRF1, VSNL1, MLLT11, MAPK9, RAB15, UNC13A, NETO2, CDK5R1, EID2, SNAP91, CACNB1, NAPB, ATP6V1B2, AKAP11, CX3CL1, RIMS3, SLC32A1, SERINC3, DAGLA, GAD2, LMTK2, RAP1GAP2, GAD1, OLFM1, AP2M1, IQSEC2, MAP2K1, ADAM23, GABRA3, SYT11, GRIN1, MAP2K4, GABRA5, NDFIP1, NTN4, SHANK1, KCNK1, DOCK3, VDAC1, EPHA5, EPHA4, NPY, ATP2A2, PLK2, RGS4, GLS, ARF3, TMOD2, CACNA1G, SPTBN2, SYT13, CHRNB2, SST, PIP4K2C, CACNA1B, SPIN1, CLSTN3, TOLLIP, WASF1, UCHL1, CLSTN1, PIP5K1B, PINK1, CLTC, VGF, SYNGR1, RTN3, ARHGAP20, DLG4, DLG3, RAB6B, CNTNAP1, PAK1, RAB6A, KCNQ2, AGAP2, NSF, ZCCHC12, EGR3, SLC25A4, PI4KA, G3BP2, STXBP1, PCDH8, CACNG3, SEZ6L, ARHGEF9, PFKM, PRKCE, STX1B, MAST3, PJA2, ATP6V1C1, UBE2O, ATP6V1A, RAB11FIP5, GNB1, GUCY1B3, INPP4A, KCNH3, CHL1, RAB3A, YWHAZ, RAB3C, RAP1GAP, NNAT, TAC1, AMPH, STK32C, LINGO1, MOAP1, RASGRP1, OXCT1, CYP26B1, PPP3CB, PAFAH1B1, SCG5, SNAP25, DCLK1, CHD3, NGEF, GLRB, CAP2, NCEH1, SLC8A2, LRRN2, SLC12A5, ATP1A3, ATP1A1, RCAN2, SLC17A7, MEF2D, YWHAG, YWHAH, PDE2A, GRIA1, RAB35, WSB2, CALM3, APBB1, DNM1, SPTAN1, CALM1</t>
  </si>
  <si>
    <t>SEPT5, RAB3A, GRIK3, GRIN1, UCHL1, SNCA, STXBP1, BSN, KCNA6, SYT7, PTPRN, SYNGR1, SYP, SLC32A1, EPHA4, AP1S1, PACSIN1, APP, GOT1, DLG4, DNAJC5, UNC13A, AP2M1</t>
  </si>
  <si>
    <t>GPRIN1, KCNC1, ADCY1, GDA, ATP6AP2, ATL1, CLSTN3, PPP2R5D, CLSTN1, UCHL1, L1CAM, FGF13, RTN1, APP, PACSIN1, DLG4, DLG3, CNTNAP1, SRD5A1, PAK1, KCNQ2, EGR3, EFNB3, CRTAC1, ENC1, STXBP1, BSN, SEZ6L, STX1B, DCTN1, PITPNM1, MAPK1, DOC2A, RASGRF1, SSTR1, CHL1, UNC13A, RAB3A, CDK5R1, CDK5R2, RAP1GAP, NNAT, ASTN1, HMGCS1, BEX1, PCSK2, SLC32A1, LINGO1, DAGLA, CRMP1, INPP5J, OXCT1, NGRN, PPP3CB, LHX6, PAFAH1B1, RAP1GAP2, SNAP25, OLFM1, DCLK1, NGEF, GLRB, B4GALT2, MAP2K1, ADAM23, LRRN2, GRIN1, GABRA5, SLC12A5, NTN4, SLC6A17, SERPINI1, SHANK1, GAS7, PCDH19, SYNGR3, SLC17A7, EPHA5, MEF2D, EPHA4, YWHAG, YWHAH, NPY, PLK2, RAB35, MAP2, TMOD2, SPTBN2, CALM3, CHRNB2, APBB1, CALM1, SPTAN1</t>
  </si>
  <si>
    <t>SEPT5, RAB3A, CLSTN3, GRIK3, SNCA, CLSTN1, TAC1, PINK1, SYT7, NAPB, SYNGR1, VGF, RIMS3, SYP, DLG4, PPP3CB, SNAP25, IQSEC2, SLC8A2, SYT11, GRIN1, STXBP1, PRKCE, SHANK1, STX1B, MAPK1, YWHAG, YWHAH, ATP2A2, PLK2, RASGRF1, GRIA1, CHRNB2, UNC13A</t>
  </si>
  <si>
    <t>KCNC1, CDK5R1, KCNC3, RAP1GAP, GRIK3, FGF13, SLC32A1, PCSK2, APP, INPP5J, DLG4, CHRNA4, DLG3, PAK1, GNG3, KIF21B, NSF, SYNPO, LRRC4, GLRB, GABARAPL1, SLC8A2, SYT11, SLC12A5, GRIN1, MAP2K4, GABRA5, ATP1A3, BSN, PCDH8, SHANK1, KCNK1, EPHA5, EPHA4, MAPK1, MAGEE1, PLK2, GNB1, GRIA1, APBB1, CHL1, CACNA1B</t>
  </si>
  <si>
    <t>SEPT5, RAB3A, RAB3C, COPS4, SNCA, SYT7, CLTC, SYNGR1, VGF, AMPH, SLC32A1, PCSK2, SYP, GAD2, AP1S1, APP, DLG4, DNAJC5, SV2B, RAB6A, SNAP25, SCAMP5, SVOP, SYT11, GRIN1, CHP1, SLC6A17, PTPRN, STX1B, SYNGR3, VDAC1, SLC17A7, RAB11FIP5, DOC2A, GRIA1, SYT13, DNM1</t>
  </si>
  <si>
    <t>GO:0030133~transport vesicle</t>
  </si>
  <si>
    <t>SEPT5, RAB3A, GRIK3, SNCA, UCHL1, L1CAM, KCNA6, SYT7, SYNGR1, SLC32A1, SYP, AP1S1, PACSIN1, APP, DAGLA, GOT1, DLG4, DNAJC5, PAFAH1B1, CNTNAP1, KCNQ2, OLFM1, AP2M1, GRIN1, STXBP1, PTPRN, EPHA4, GRIA1, APBB1, DNM1, UNC13A</t>
  </si>
  <si>
    <t>SEPT5, SPIN1, TOLLIP, ATP6AP2, CLSTN3, GRIK3, SNCA, CLSTN1, PINK1, FGF13, SYT7, CLTC, VGF, SYNGR1, RTN3, SYP, DLG4, DLG3, CHRNA4, DNAJC5, KCNQ2, EGR3, EFNB3, SLC25A4, STXBP1, BSN, PCDH8, PFKM, PTPRN, PRKCE, STX1B, RAB11FIP5, MAPK1, DOC2A, RASGRF1, GNB1, SSTR1, VSNL1, UNC13A, RAB3A, SNAP91, NNAT, CACNB1, TAC1, NAPB, RIMS3, AMPH, SLC32A1, GAD2, OXCT1, PPP3CB, PAFAH1B1, SNAP25, GAD1, AP2M1, IQSEC2, GLRB, SLC8A2, SYT11, GRIN1, GABRA5, SLC12A5, SHANK1, VDAC1, SLC17A7, EPHA5, YWHAG, YWHAH, NPY, ATP2A2, PLK2, GRIA1, GLS, TMOD2, CACNA1G, CALM3, SYT13, CHRNB2, SST, DNM1, CALM1, CACNA1B</t>
  </si>
  <si>
    <t>GPRIN1, SEPT5, KCNC1, KCNC3, GRIK3, SNCA, UCHL1, FGF13, L1CAM, SYT7, SYNGR1, SYP, PACSIN1, APP, AP1S1, GOT1, DLG4, DLG3, CNTNAP1, DNAJC5, PAK1, KCNQ2, NSF, LRRC4, CRTAC1, STXBP1, BSN, PFKM, PTPRN, MAPK1, RASGRF1, GNB1, UNC13A, RAB3A, CDK5R1, KCNA6, SLC32A1, DAGLA, INPP5J, PAFAH1B1, SNAP25, KIF21B, OLFM1, SYNPO, AP2M1, NGEF, GABARAPL1, SLC8A2, SYT11, GRIN1, SLC12A5, MAP2K4, ATP1A3, SHANK1, KCNK1, KIF3C, EPHA4, GRIA1, RAB35, TMOD2, CALM3, APBB1, DNM1, CALM1</t>
  </si>
  <si>
    <t>KCNC1, KCNC3, GRIK3, UCHL1, FGF13, APP, DLG4, CHRNA4, DLG3, SRD5A1, PAK1, GNG3, NSF, LRRC4, ENC1, BSN, PCDH8, SEZ6L, PTPRN, MAPK1, MAGEE1, GNB1, CHL1, CDK5R1, RAP1GAP, ASTN1, TAC1, SLC32A1, PCSK2, INPP5J, ENO2, PAFAH1B1, KIF21B, OLFM1, SYNPO, GLRB, GABARAPL1, SLC8A2, SYT11, GRIN1, GABRA5, SLC12A5, MAP2K4, ATP1A3, KCNK1, SHANK1, EPHA5, EPHA4, PLK2, GRIA1, SPTBN2, SST, APBB1, CACNA1B</t>
  </si>
  <si>
    <t>SEPT5, RAB3A, RAB3C, COPS4, SNCA, SYT7, SYNGR1, AMPH, SYP, SLC32A1, GAD2, DLG4, SV2B, DNAJC5, RAB6A, SNAP25, SCAMP5, SVOP, SYT11, GRIN1, SLC6A17, PTPRN, STX1B, SYNGR3, VDAC1, SLC17A7, DOC2A, GRIA1, DNM1</t>
  </si>
  <si>
    <t>GO:0070382~exocytic vesicle</t>
  </si>
  <si>
    <t>SEPT5, RAB3A, RAB3C, COPS4, SNCA, SYT7, SYNGR1, AMPH, SYP, SLC32A1, GAD2, DLG4, SV2B, DNAJC5, SNAP25, SCAMP5, SVOP, SYT11, GRIN1, SLC6A17, PTPRN, STX1B, SYNGR3, VDAC1, SLC17A7, DOC2A, GRIA1, DNM1</t>
  </si>
  <si>
    <t>GPRIN1, SEPT5, KCNC1, KCNC3, ATL1, TLN2, GRIK3, WASF1, SNCA, CLSTN1, UCHL1, PIP5K1B, PINK1, L1CAM, FGF13, SYT7, SYNGR1, SYP, AP1S1, APP, PACSIN1, GOT1, DLG4, DLG3, CHRNA4, CNTNAP1, SV2B, SRD5A1, DNAJC5, GNG3, PAK1, KCNQ2, NSF, LRRC4, CRTAC1, STXBP1, BSN, PCDH8, PFKM, PTPRN, MAPK1, ATP6V1A, DOC2A, MAGEE1, RASGRF1, GNB1, SSTR1, RAB15, CHL1, UNC13A, RAB3A, CDK5R1, RAP1GAP, ACTR3B, TAC1, KCNA6, ATP6V1B2, PCSK2, SLC32A1, DAGLA, GAD2, INPP5J, PAFAH1B1, RAP1GAP2, SNAP25, KIF21B, OLFM1, AP2M1, SYNPO, NGEF, GABARAPL1, GLRB, SLC8A2, SYT11, GRIN1, GABRA5, MAP2K4, SLC12A5, ATP1A3, SHANK1, KCNK1, KIF3C, SLC17A7, EPHA5, EPHA4, PLK2, GRIA1, RAB35, MAP2, TMOD2, CALM3, APBB1, DNM1, CALM1, CACNA1B</t>
  </si>
  <si>
    <t>SEPT5, RAB3A, CDK5R1, KCNC3, RAP1GAP, ATL1, GRIK3, SNCA, UCHL1, PINK1, TAC1, KCNA6, FGF13, L1CAM, SYT7, SYNGR1, SLC32A1, SYP, GAD2, APP, DAGLA, PACSIN1, AP1S1, GOT1, DLG4, DNAJC5, CNTNAP1, PAFAH1B1, PAK1, KCNQ2, KIF21B, OLFM1, AP2M1, SYT11, GRIN1, MAP2K4, STXBP1, ATP1A3, BSN, PTPRN, SLC17A7, EPHA5, MAPK1, EPHA4, GRIA1, APBB1, DNM1, UNC13A</t>
  </si>
  <si>
    <t>SEPT5, RAB3A, KCNC3, RAB3C, GRIK3, COPS4, SNCA, SYT7, SYNGR1, AMPH, RIMS3, SLC32A1, SYP, GAD2, APP, AP1S1, DLG4, DNAJC5, SV2B, GAD1, SNAP25, SCAMP5, AP2M1, SVOP, SYT11, GRIN1, STXBP1, BSN, PCDH8, SLC6A17, PTPRN, STX1B, SYNGR3, VDAC1, SLC17A7, DOC2A, PDE2A, GRIA1, SYT13, APBB1, DNM1, UNC13A, CACNA1B</t>
  </si>
  <si>
    <t>SEPT5, CLSTN3, GRIK3, SNCA, CLSTN1, PINK1, SYT7, VGF, SYNGR1, RTN3, SYP, DLG4, DLG3, CHRNA4, DNAJC5, KCNQ2, EGR3, STXBP1, BSN, PCDH8, PRKCE, STX1B, MAPK1, DOC2A, RASGRF1, SSTR1, UNC13A, RAB3A, SNAP91, CACNB1, TAC1, NAPB, AMPH, RIMS3, SLC32A1, GAD2, PPP3CB, PAFAH1B1, SNAP25, GAD1, IQSEC2, GLRB, SLC8A2, SYT11, GRIN1, GABRA5, SLC12A5, SHANK1, VDAC1, SLC17A7, YWHAG, YWHAH, NPY, ATP2A2, PLK2, GRIA1, GLS, TMOD2, CACNA1G, SYT13, CHRNB2, SST, DNM1, CACNA1B</t>
  </si>
  <si>
    <t>GO:0098916~anterograde trans-synaptic signaling</t>
  </si>
  <si>
    <t>GO:0007268~chemical synaptic transmission</t>
  </si>
  <si>
    <t>GO:0099536~synaptic signaling</t>
  </si>
  <si>
    <t>GO:0099537~trans-synaptic signaling</t>
  </si>
  <si>
    <t>SEPT5, KCNC3, CLSTN3, GRIK3, SNCA, COPS4, CLSTN1, SYT7, SYNGR1, SYP, AP1S1, APP, DLG4, DLG3, CHRNA4, DNAJC6, SV2B, DNAJC5, GNG3, NSF, SCAMP5, LRRC4, SVOP, STXBP1, BSN, PCDH8, PTPRN, STX1B, PJA2, MAGEE1, DOC2A, UNC13A, NETO2, RAB3A, CDK5R1, RAB3C, AMPH, RIMS3, SLC32A1, GAD2, SNAP25, GAD1, DCLK1, SYNPO, AP2M1, GLRB, CAP2, SLC8A2, GABRA3, SYT11, GRIN1, GABRA5, ATP1A3, ATP1A1, SLC6A17, SHANK1, SYNGR3, VDAC1, SLC17A7, EPHA4, PDE2A, GRIA1, SYT13, CHRNB2, APBB1, DNM1, CACNA1B</t>
  </si>
  <si>
    <t>GPRIN1, SEPT5, KCNC1, KCNC3, ATL1, GRIK3, SNCA, UCHL1, PINK1, L1CAM, FGF13, SYT7, SYNGR1, SYP, AP1S1, PACSIN1, APP, GOT1, DLG4, DLG3, CHRNA4, CNTNAP1, SRD5A1, SV2B, DNAJC5, GNG3, PAK1, KCNQ2, NSF, LRRC4, CRTAC1, STXBP1, BSN, PCDH8, PTPRN, MAPK1, DOC2A, MAGEE1, RASGRF1, GNB1, SSTR1, CHL1, UNC13A, RAB3A, CDK5R1, RAP1GAP, TAC1, KCNA6, PCSK2, SLC32A1, GAD2, DAGLA, INPP5J, PAFAH1B1, RAP1GAP2, SNAP25, KIF21B, OLFM1, AP2M1, SYNPO, NGEF, GABARAPL1, GLRB, SLC8A2, SYT11, GRIN1, GABRA5, MAP2K4, SLC12A5, ATP1A3, SHANK1, KCNK1, SLC17A7, EPHA5, EPHA4, PLK2, GRIA1, MAP2, TMOD2, CALM3, APBB1, DNM1, CACNA1B, CALM1</t>
  </si>
  <si>
    <t>SEPT5, KCNC3, TLN2, CLSTN3, GRIK3, WASF1, SNCA, COPS4, CLSTN1, SYT7, SYNGR1, SYP, AP1S1, PACSIN1, APP, DLG4, DNAJC6, DLG3, CHRNA4, SV2B, DNAJC5, GNG3, NSF, SCAMP5, LRRC4, NMNAT2, SVOP, RIMBP2, STXBP1, BSN, PCDH8, PTPRN, STX1B, PJA2, CBLN4, DOC2A, MAGEE1, UNC13A, NETO2, RAB3A, CDK5R1, RAB3C, RIMS3, AMPH, SLC32A1, GAD2, SNAP25, GAD1, OLFM1, DCLK1, AP2M1, SYNPO, GLRB, CAP2, SLC8A2, GABRA3, SYT11, GRIN1, GABRA5, ATP1A3, ATP1A1, SLC6A17, SHANK1, KCNK1, SYNGR3, VDAC1, SLC17A7, EPHA4, PDE2A, ATP2A2, GRIA1, SYT13, CHRNB2, APBB1, DNM1, CACNA1B</t>
  </si>
  <si>
    <t>GPRIN1, SEPT5, KCNC1, KCNC3, GRIK3, SNCA, FGF13, L1CAM, SYT7, SYP, APP, PACSIN1, GOT1, DNAJC6, CHRNA4, DNAJC5, GNG3, SCAMP5, LRRC4, CRTAC1, ENC1, BSN, PTPRN, MAPK1, DOC2A, MAGEE1, RASGRF1, SSTR1, UNC13A, NETO2, CDK5R1, ASTN1, KCNA6, RIMS3, SLC32A1, GAD2, DAGLA, RAP1GAP2, GAD1, OLFM1, AP2M1, GABARAPL1, SYT11, GRIN1, GABRA5, MAP2K4, SLC6A17, SHANK1, KCNK1, SYNGR3, VDAC1, EPHA5, EPHA4, PLK2, MAP2, TMOD2, SPTBN2, SYT13, SST, CACNA1B, CLSTN3, ATL1, UCHL1, CLSTN1, COPS4, PINK1, SYNGR1, AP1S1, DLG4, DLG3, CNTNAP1, SV2B, SRD5A1, PAK1, KCNQ2, NSF, SVOP, STXBP1, PCDH8, SEZ6L, STX1B, PJA2, GNB1, CHL1, RAB3A, RAB3C, RAP1GAP, TAC1, AMPH, PCSK2, INPP5J, ENO2, PAFAH1B1, KIF21B, SNAP25, DCLK1, SYNPO, NGEF, GLRB, SLC8A2, CAP2, SLC12A5, ATP1A3, ATP1A1, SLC17A7, PDE2A, GRIA1, CALM3, APBB1, DNM1, CALM1</t>
  </si>
  <si>
    <t>Number of included genes</t>
  </si>
  <si>
    <t>Dataset3.age.correlation</t>
  </si>
  <si>
    <t>Dataset3.age.p</t>
  </si>
  <si>
    <t>Dataset3.sex.correlation</t>
  </si>
  <si>
    <t>Dataset3.sex.p</t>
  </si>
  <si>
    <t>Dataset3.status.correlation</t>
  </si>
  <si>
    <t>Dataset3.status.p</t>
  </si>
  <si>
    <t>Dataset2.status.p</t>
  </si>
  <si>
    <t>Dataset2.status.correlation</t>
  </si>
  <si>
    <t>Dataset2.sex.p</t>
  </si>
  <si>
    <t>Dataset2.sex.correlation</t>
  </si>
  <si>
    <t>Dataset2.age.p</t>
  </si>
  <si>
    <t>Dataset2.age.correlation</t>
  </si>
  <si>
    <t>Dataset1.status.p</t>
  </si>
  <si>
    <t>Dataset1.status.correlation</t>
  </si>
  <si>
    <t>Dataset1.sex.p</t>
  </si>
  <si>
    <t>Dataset1.sex.correlation</t>
  </si>
  <si>
    <t>Dataset1.age.p</t>
  </si>
  <si>
    <t>Dataset1.age.correlation</t>
  </si>
  <si>
    <t>SEPT4, MAP4K4, METRN, SEPT2, MOBP, ANP32B, S100B, HIPK2, WNK1, MAP4, ZEB2, LPAR1</t>
  </si>
  <si>
    <t>AUT-correlated</t>
  </si>
  <si>
    <t>SCZ-correlated</t>
  </si>
  <si>
    <t>BPD-correlated</t>
  </si>
  <si>
    <t>Supplementary Tab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Border="1"/>
    <xf numFmtId="0" fontId="0" fillId="0" borderId="0" xfId="0" applyNumberFormat="1" applyFill="1" applyAlignment="1">
      <alignment horizontal="left"/>
    </xf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ADFF2F"/>
      <color rgb="FFFFFF00"/>
      <color rgb="FF006400"/>
      <color rgb="FFA020F0"/>
      <color rgb="FFFFC0CB"/>
      <color rgb="FFA52A2A"/>
      <color rgb="FF0000FF"/>
      <color rgb="FF40E0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D25"/>
  <sheetViews>
    <sheetView tabSelected="1" workbookViewId="0"/>
  </sheetViews>
  <sheetFormatPr defaultRowHeight="14.25" x14ac:dyDescent="0.2"/>
  <cols>
    <col min="1" max="1" width="10.5" customWidth="1"/>
    <col min="2" max="2" width="13.5" customWidth="1"/>
    <col min="3" max="3" width="21.875" customWidth="1"/>
    <col min="4" max="4" width="13.75" customWidth="1"/>
    <col min="5" max="5" width="21.375" customWidth="1"/>
    <col min="6" max="6" width="13.25" customWidth="1"/>
    <col min="7" max="7" width="23.625" customWidth="1"/>
    <col min="8" max="8" width="15.5" customWidth="1"/>
    <col min="9" max="9" width="14.25" style="7" customWidth="1"/>
    <col min="10" max="10" width="21.5" customWidth="1"/>
    <col min="11" max="11" width="13.875" customWidth="1"/>
    <col min="12" max="12" width="21" customWidth="1"/>
    <col min="13" max="13" width="12.875" customWidth="1"/>
    <col min="14" max="14" width="23.625" customWidth="1"/>
    <col min="15" max="15" width="15.25" customWidth="1"/>
    <col min="16" max="16" width="13.5" style="8" customWidth="1"/>
    <col min="17" max="17" width="21.5" customWidth="1"/>
    <col min="18" max="18" width="13.875" customWidth="1"/>
    <col min="19" max="19" width="21.375" customWidth="1"/>
    <col min="20" max="20" width="13.5" customWidth="1"/>
    <col min="21" max="21" width="23.375" customWidth="1"/>
    <col min="22" max="22" width="15.5" customWidth="1"/>
    <col min="23" max="23" width="14.375" style="8" customWidth="1"/>
    <col min="24" max="24" width="13.875" customWidth="1"/>
  </cols>
  <sheetData>
    <row r="1" spans="1:342" x14ac:dyDescent="0.2">
      <c r="A1" t="s">
        <v>2001</v>
      </c>
    </row>
    <row r="2" spans="1:342" s="2" customFormat="1" ht="14.45" customHeight="1" x14ac:dyDescent="0.2">
      <c r="A2" s="11" t="s">
        <v>1238</v>
      </c>
      <c r="B2" s="11" t="s">
        <v>1239</v>
      </c>
      <c r="C2" s="13" t="s">
        <v>1262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8"/>
      <c r="X2" s="12" t="s">
        <v>1978</v>
      </c>
      <c r="Y2" s="11" t="s">
        <v>1461</v>
      </c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</row>
    <row r="3" spans="1:342" s="2" customFormat="1" x14ac:dyDescent="0.2">
      <c r="A3" s="11"/>
      <c r="B3" s="11"/>
      <c r="C3" t="s">
        <v>1996</v>
      </c>
      <c r="D3" t="s">
        <v>1995</v>
      </c>
      <c r="E3" t="s">
        <v>1994</v>
      </c>
      <c r="F3" t="s">
        <v>1993</v>
      </c>
      <c r="G3" t="s">
        <v>1992</v>
      </c>
      <c r="H3" t="s">
        <v>1991</v>
      </c>
      <c r="I3" s="7" t="s">
        <v>1998</v>
      </c>
      <c r="J3" t="s">
        <v>1990</v>
      </c>
      <c r="K3" t="s">
        <v>1989</v>
      </c>
      <c r="L3" t="s">
        <v>1988</v>
      </c>
      <c r="M3" t="s">
        <v>1987</v>
      </c>
      <c r="N3" t="s">
        <v>1986</v>
      </c>
      <c r="O3" t="s">
        <v>1985</v>
      </c>
      <c r="P3" s="8" t="s">
        <v>1999</v>
      </c>
      <c r="Q3" t="s">
        <v>1979</v>
      </c>
      <c r="R3" t="s">
        <v>1980</v>
      </c>
      <c r="S3" t="s">
        <v>1981</v>
      </c>
      <c r="T3" t="s">
        <v>1982</v>
      </c>
      <c r="U3" t="s">
        <v>1983</v>
      </c>
      <c r="V3" t="s">
        <v>1984</v>
      </c>
      <c r="W3" s="8" t="s">
        <v>2000</v>
      </c>
      <c r="X3" s="12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</row>
    <row r="4" spans="1:342" x14ac:dyDescent="0.2">
      <c r="A4" t="s">
        <v>0</v>
      </c>
      <c r="B4" s="1" t="s">
        <v>1240</v>
      </c>
      <c r="C4">
        <v>-0.48761397852771399</v>
      </c>
      <c r="D4" s="4">
        <v>1.166993E-6</v>
      </c>
      <c r="E4">
        <v>-0.14226115649318399</v>
      </c>
      <c r="F4">
        <v>0.21519519000000001</v>
      </c>
      <c r="G4">
        <v>-0.381580359150267</v>
      </c>
      <c r="H4" s="4">
        <v>1.846997E-4</v>
      </c>
      <c r="I4" s="8">
        <f>IF(H4&lt;0.1,1)</f>
        <v>1</v>
      </c>
      <c r="J4">
        <v>-8.7316446019999203E-2</v>
      </c>
      <c r="K4">
        <v>0.71964490000000003</v>
      </c>
      <c r="L4">
        <v>2.81998989226423E-2</v>
      </c>
      <c r="M4">
        <v>0.93643869999999996</v>
      </c>
      <c r="N4">
        <v>-0.54841312537596798</v>
      </c>
      <c r="O4" s="4">
        <v>7.6969289999999994E-5</v>
      </c>
      <c r="P4" s="8">
        <f>IF(O4&lt;0.1,1)</f>
        <v>1</v>
      </c>
      <c r="Q4">
        <v>2.5352940073486901E-2</v>
      </c>
      <c r="R4">
        <v>0.89890879999999995</v>
      </c>
      <c r="S4">
        <v>-0.25941690047247101</v>
      </c>
      <c r="T4">
        <v>0.2202509</v>
      </c>
      <c r="U4">
        <v>-0.38396082047650198</v>
      </c>
      <c r="V4">
        <v>1.7776053E-2</v>
      </c>
      <c r="W4" s="8">
        <f>IF(V4&lt;0.1,1)</f>
        <v>1</v>
      </c>
      <c r="X4" s="3">
        <v>318</v>
      </c>
      <c r="Y4" t="s">
        <v>271</v>
      </c>
      <c r="Z4" t="s">
        <v>86</v>
      </c>
      <c r="AA4" t="s">
        <v>298</v>
      </c>
      <c r="AB4" t="s">
        <v>102</v>
      </c>
      <c r="AC4" t="s">
        <v>223</v>
      </c>
      <c r="AD4" t="s">
        <v>157</v>
      </c>
      <c r="AE4" t="s">
        <v>215</v>
      </c>
      <c r="AF4" t="s">
        <v>279</v>
      </c>
      <c r="AG4" t="s">
        <v>16</v>
      </c>
      <c r="AH4" t="s">
        <v>127</v>
      </c>
      <c r="AI4" t="s">
        <v>257</v>
      </c>
      <c r="AJ4" t="s">
        <v>119</v>
      </c>
      <c r="AK4" t="s">
        <v>31</v>
      </c>
      <c r="AL4" t="s">
        <v>273</v>
      </c>
      <c r="AM4" t="s">
        <v>52</v>
      </c>
      <c r="AN4" t="s">
        <v>179</v>
      </c>
      <c r="AO4" t="s">
        <v>132</v>
      </c>
      <c r="AP4" t="s">
        <v>100</v>
      </c>
      <c r="AQ4" t="s">
        <v>57</v>
      </c>
      <c r="AR4" t="s">
        <v>253</v>
      </c>
      <c r="AS4" t="s">
        <v>37</v>
      </c>
      <c r="AT4" t="s">
        <v>291</v>
      </c>
      <c r="AU4" t="s">
        <v>276</v>
      </c>
      <c r="AV4" t="s">
        <v>150</v>
      </c>
      <c r="AW4" t="s">
        <v>60</v>
      </c>
      <c r="AX4" t="s">
        <v>259</v>
      </c>
      <c r="AY4" t="s">
        <v>160</v>
      </c>
      <c r="AZ4" t="s">
        <v>151</v>
      </c>
      <c r="BA4" t="s">
        <v>261</v>
      </c>
      <c r="BB4" t="s">
        <v>70</v>
      </c>
      <c r="BC4" t="s">
        <v>208</v>
      </c>
      <c r="BD4" t="s">
        <v>254</v>
      </c>
      <c r="BE4" t="s">
        <v>80</v>
      </c>
      <c r="BF4" t="s">
        <v>221</v>
      </c>
      <c r="BG4" t="s">
        <v>306</v>
      </c>
      <c r="BH4" t="s">
        <v>58</v>
      </c>
      <c r="BI4" t="s">
        <v>120</v>
      </c>
      <c r="BJ4" t="s">
        <v>167</v>
      </c>
      <c r="BK4" t="s">
        <v>19</v>
      </c>
      <c r="BL4" t="s">
        <v>159</v>
      </c>
      <c r="BM4" t="s">
        <v>62</v>
      </c>
      <c r="BN4" t="s">
        <v>77</v>
      </c>
      <c r="BO4" t="s">
        <v>316</v>
      </c>
      <c r="BP4" t="s">
        <v>149</v>
      </c>
      <c r="BQ4" t="s">
        <v>188</v>
      </c>
      <c r="BR4" t="s">
        <v>35</v>
      </c>
      <c r="BS4" t="s">
        <v>220</v>
      </c>
      <c r="BT4" t="s">
        <v>219</v>
      </c>
      <c r="BU4" t="s">
        <v>43</v>
      </c>
      <c r="BV4" t="s">
        <v>312</v>
      </c>
      <c r="BW4" t="s">
        <v>251</v>
      </c>
      <c r="BX4" t="s">
        <v>289</v>
      </c>
      <c r="BY4" t="s">
        <v>152</v>
      </c>
      <c r="BZ4" t="s">
        <v>318</v>
      </c>
      <c r="CA4" t="s">
        <v>131</v>
      </c>
      <c r="CB4" t="s">
        <v>226</v>
      </c>
      <c r="CC4" t="s">
        <v>189</v>
      </c>
      <c r="CD4" t="s">
        <v>255</v>
      </c>
      <c r="CE4" t="s">
        <v>163</v>
      </c>
      <c r="CF4" t="s">
        <v>310</v>
      </c>
      <c r="CG4" t="s">
        <v>170</v>
      </c>
      <c r="CH4" t="s">
        <v>165</v>
      </c>
      <c r="CI4" t="s">
        <v>138</v>
      </c>
      <c r="CJ4" t="s">
        <v>126</v>
      </c>
      <c r="CK4" t="s">
        <v>94</v>
      </c>
      <c r="CL4" t="s">
        <v>313</v>
      </c>
      <c r="CM4" t="s">
        <v>187</v>
      </c>
      <c r="CN4" t="s">
        <v>96</v>
      </c>
      <c r="CO4" t="s">
        <v>78</v>
      </c>
      <c r="CP4" t="s">
        <v>282</v>
      </c>
      <c r="CQ4" t="s">
        <v>103</v>
      </c>
      <c r="CR4" t="s">
        <v>27</v>
      </c>
      <c r="CS4" t="s">
        <v>38</v>
      </c>
      <c r="CT4" t="s">
        <v>228</v>
      </c>
      <c r="CU4" t="s">
        <v>46</v>
      </c>
      <c r="CV4" t="s">
        <v>21</v>
      </c>
      <c r="CW4" t="s">
        <v>305</v>
      </c>
      <c r="CX4" t="s">
        <v>39</v>
      </c>
      <c r="CY4" t="s">
        <v>258</v>
      </c>
      <c r="CZ4" t="s">
        <v>201</v>
      </c>
      <c r="DA4" t="s">
        <v>124</v>
      </c>
      <c r="DB4" t="s">
        <v>9</v>
      </c>
      <c r="DC4" t="s">
        <v>137</v>
      </c>
      <c r="DD4" t="s">
        <v>314</v>
      </c>
      <c r="DE4" t="s">
        <v>234</v>
      </c>
      <c r="DF4" t="s">
        <v>32</v>
      </c>
      <c r="DG4" t="s">
        <v>53</v>
      </c>
      <c r="DH4" t="s">
        <v>133</v>
      </c>
      <c r="DI4" t="s">
        <v>263</v>
      </c>
      <c r="DJ4" t="s">
        <v>205</v>
      </c>
      <c r="DK4" t="s">
        <v>171</v>
      </c>
      <c r="DL4" t="s">
        <v>249</v>
      </c>
      <c r="DM4" t="s">
        <v>85</v>
      </c>
      <c r="DN4" t="s">
        <v>300</v>
      </c>
      <c r="DO4" t="s">
        <v>193</v>
      </c>
      <c r="DP4" t="s">
        <v>6</v>
      </c>
      <c r="DQ4" t="s">
        <v>40</v>
      </c>
      <c r="DR4" t="s">
        <v>164</v>
      </c>
      <c r="DS4" t="s">
        <v>203</v>
      </c>
      <c r="DT4" t="s">
        <v>301</v>
      </c>
      <c r="DU4" t="s">
        <v>266</v>
      </c>
      <c r="DV4" t="s">
        <v>42</v>
      </c>
      <c r="DW4" t="s">
        <v>24</v>
      </c>
      <c r="DX4" t="s">
        <v>153</v>
      </c>
      <c r="DY4" t="s">
        <v>142</v>
      </c>
      <c r="DZ4" t="s">
        <v>44</v>
      </c>
      <c r="EA4" t="s">
        <v>82</v>
      </c>
      <c r="EB4" t="s">
        <v>173</v>
      </c>
      <c r="EC4" t="s">
        <v>116</v>
      </c>
      <c r="ED4" t="s">
        <v>202</v>
      </c>
      <c r="EE4" t="s">
        <v>242</v>
      </c>
      <c r="EF4" t="s">
        <v>84</v>
      </c>
      <c r="EG4" t="s">
        <v>18</v>
      </c>
      <c r="EH4" t="s">
        <v>109</v>
      </c>
      <c r="EI4" t="s">
        <v>302</v>
      </c>
      <c r="EJ4" t="s">
        <v>290</v>
      </c>
      <c r="EK4" t="s">
        <v>278</v>
      </c>
      <c r="EL4" t="s">
        <v>72</v>
      </c>
      <c r="EM4" t="s">
        <v>122</v>
      </c>
      <c r="EN4" t="s">
        <v>99</v>
      </c>
      <c r="EO4" t="s">
        <v>272</v>
      </c>
      <c r="EP4" t="s">
        <v>1</v>
      </c>
      <c r="EQ4" t="s">
        <v>250</v>
      </c>
      <c r="ER4" t="s">
        <v>112</v>
      </c>
      <c r="ES4" t="s">
        <v>139</v>
      </c>
      <c r="ET4" t="s">
        <v>81</v>
      </c>
      <c r="EU4" t="s">
        <v>162</v>
      </c>
      <c r="EV4" t="s">
        <v>265</v>
      </c>
      <c r="EW4" t="s">
        <v>161</v>
      </c>
      <c r="EX4" t="s">
        <v>206</v>
      </c>
      <c r="EY4" t="s">
        <v>111</v>
      </c>
      <c r="EZ4" t="s">
        <v>108</v>
      </c>
      <c r="FA4" t="s">
        <v>63</v>
      </c>
      <c r="FB4" t="s">
        <v>304</v>
      </c>
      <c r="FC4" t="s">
        <v>67</v>
      </c>
      <c r="FD4" t="s">
        <v>121</v>
      </c>
      <c r="FE4" t="s">
        <v>140</v>
      </c>
      <c r="FF4" t="s">
        <v>181</v>
      </c>
      <c r="FG4" t="s">
        <v>224</v>
      </c>
      <c r="FH4" t="s">
        <v>235</v>
      </c>
      <c r="FI4" t="s">
        <v>135</v>
      </c>
      <c r="FJ4" t="s">
        <v>268</v>
      </c>
      <c r="FK4" t="s">
        <v>247</v>
      </c>
      <c r="FL4" t="s">
        <v>83</v>
      </c>
      <c r="FM4" t="s">
        <v>277</v>
      </c>
      <c r="FN4" t="s">
        <v>315</v>
      </c>
      <c r="FO4" t="s">
        <v>76</v>
      </c>
      <c r="FP4" t="s">
        <v>184</v>
      </c>
      <c r="FQ4" t="s">
        <v>252</v>
      </c>
      <c r="FR4" t="s">
        <v>267</v>
      </c>
      <c r="FS4" t="s">
        <v>75</v>
      </c>
      <c r="FT4" t="s">
        <v>125</v>
      </c>
      <c r="FU4" t="s">
        <v>45</v>
      </c>
      <c r="FV4" t="s">
        <v>180</v>
      </c>
      <c r="FW4" t="s">
        <v>295</v>
      </c>
      <c r="FX4" t="s">
        <v>41</v>
      </c>
      <c r="FY4" t="s">
        <v>17</v>
      </c>
      <c r="FZ4" t="s">
        <v>190</v>
      </c>
      <c r="GA4" t="s">
        <v>29</v>
      </c>
      <c r="GB4" t="s">
        <v>155</v>
      </c>
      <c r="GC4" t="s">
        <v>286</v>
      </c>
      <c r="GD4" t="s">
        <v>93</v>
      </c>
      <c r="GE4" t="s">
        <v>113</v>
      </c>
      <c r="GF4" t="s">
        <v>233</v>
      </c>
      <c r="GG4" t="s">
        <v>229</v>
      </c>
      <c r="GH4" t="s">
        <v>14</v>
      </c>
      <c r="GI4" t="s">
        <v>134</v>
      </c>
      <c r="GJ4" t="s">
        <v>154</v>
      </c>
      <c r="GK4" t="s">
        <v>25</v>
      </c>
      <c r="GL4" t="s">
        <v>198</v>
      </c>
      <c r="GM4" t="s">
        <v>22</v>
      </c>
      <c r="GN4" t="s">
        <v>148</v>
      </c>
      <c r="GO4" t="s">
        <v>292</v>
      </c>
      <c r="GP4" t="s">
        <v>61</v>
      </c>
      <c r="GQ4" t="s">
        <v>232</v>
      </c>
      <c r="GR4" t="s">
        <v>194</v>
      </c>
      <c r="GS4" t="s">
        <v>128</v>
      </c>
      <c r="GT4" t="s">
        <v>89</v>
      </c>
      <c r="GU4" t="s">
        <v>26</v>
      </c>
      <c r="GV4" t="s">
        <v>245</v>
      </c>
      <c r="GW4" t="s">
        <v>210</v>
      </c>
      <c r="GX4" t="s">
        <v>297</v>
      </c>
      <c r="GY4" t="s">
        <v>166</v>
      </c>
      <c r="GZ4" t="s">
        <v>5</v>
      </c>
      <c r="HA4" t="s">
        <v>33</v>
      </c>
      <c r="HB4" t="s">
        <v>146</v>
      </c>
      <c r="HC4" t="s">
        <v>114</v>
      </c>
      <c r="HD4" t="s">
        <v>309</v>
      </c>
      <c r="HE4" t="s">
        <v>207</v>
      </c>
      <c r="HF4" t="s">
        <v>115</v>
      </c>
      <c r="HG4" t="s">
        <v>216</v>
      </c>
      <c r="HH4" t="s">
        <v>30</v>
      </c>
      <c r="HI4" t="s">
        <v>104</v>
      </c>
      <c r="HJ4" t="s">
        <v>200</v>
      </c>
      <c r="HK4" t="s">
        <v>317</v>
      </c>
      <c r="HL4" t="s">
        <v>88</v>
      </c>
      <c r="HM4" t="s">
        <v>186</v>
      </c>
      <c r="HN4" t="s">
        <v>98</v>
      </c>
      <c r="HO4" t="s">
        <v>91</v>
      </c>
      <c r="HP4" t="s">
        <v>214</v>
      </c>
      <c r="HQ4" t="s">
        <v>12</v>
      </c>
      <c r="HR4" t="s">
        <v>97</v>
      </c>
      <c r="HS4" t="s">
        <v>175</v>
      </c>
      <c r="HT4" t="s">
        <v>182</v>
      </c>
      <c r="HU4" t="s">
        <v>145</v>
      </c>
      <c r="HV4" t="s">
        <v>144</v>
      </c>
      <c r="HW4" t="s">
        <v>217</v>
      </c>
      <c r="HX4" t="s">
        <v>243</v>
      </c>
      <c r="HY4" t="s">
        <v>7</v>
      </c>
      <c r="HZ4" t="s">
        <v>4</v>
      </c>
      <c r="IA4" t="s">
        <v>197</v>
      </c>
      <c r="IB4" t="s">
        <v>106</v>
      </c>
      <c r="IC4" t="s">
        <v>209</v>
      </c>
      <c r="ID4" t="s">
        <v>230</v>
      </c>
      <c r="IE4" t="s">
        <v>3</v>
      </c>
      <c r="IF4" t="s">
        <v>211</v>
      </c>
      <c r="IG4" t="s">
        <v>240</v>
      </c>
      <c r="IH4" t="s">
        <v>244</v>
      </c>
      <c r="II4" t="s">
        <v>199</v>
      </c>
      <c r="IJ4" t="s">
        <v>311</v>
      </c>
      <c r="IK4" t="s">
        <v>50</v>
      </c>
      <c r="IL4" t="s">
        <v>262</v>
      </c>
      <c r="IM4" t="s">
        <v>158</v>
      </c>
      <c r="IN4" t="s">
        <v>90</v>
      </c>
      <c r="IO4" t="s">
        <v>287</v>
      </c>
      <c r="IP4" t="s">
        <v>95</v>
      </c>
      <c r="IQ4" t="s">
        <v>13</v>
      </c>
      <c r="IR4" t="s">
        <v>178</v>
      </c>
      <c r="IS4" t="s">
        <v>239</v>
      </c>
      <c r="IT4" t="s">
        <v>296</v>
      </c>
      <c r="IU4" t="s">
        <v>49</v>
      </c>
      <c r="IV4" t="s">
        <v>156</v>
      </c>
      <c r="IW4" t="s">
        <v>87</v>
      </c>
      <c r="IX4" t="s">
        <v>47</v>
      </c>
      <c r="IY4" t="s">
        <v>177</v>
      </c>
      <c r="IZ4" t="s">
        <v>238</v>
      </c>
      <c r="JA4" t="s">
        <v>241</v>
      </c>
      <c r="JB4" t="s">
        <v>141</v>
      </c>
      <c r="JC4" t="s">
        <v>264</v>
      </c>
      <c r="JD4" t="s">
        <v>23</v>
      </c>
      <c r="JE4" t="s">
        <v>92</v>
      </c>
      <c r="JF4" t="s">
        <v>74</v>
      </c>
      <c r="JG4" t="s">
        <v>236</v>
      </c>
      <c r="JH4" t="s">
        <v>269</v>
      </c>
      <c r="JI4" t="s">
        <v>15</v>
      </c>
      <c r="JJ4" t="s">
        <v>123</v>
      </c>
      <c r="JK4" t="s">
        <v>283</v>
      </c>
      <c r="JL4" t="s">
        <v>231</v>
      </c>
      <c r="JM4" t="s">
        <v>204</v>
      </c>
      <c r="JN4" t="s">
        <v>51</v>
      </c>
      <c r="JO4" t="s">
        <v>280</v>
      </c>
      <c r="JP4" t="s">
        <v>55</v>
      </c>
      <c r="JQ4" t="s">
        <v>107</v>
      </c>
      <c r="JR4" t="s">
        <v>176</v>
      </c>
      <c r="JS4" t="s">
        <v>2</v>
      </c>
      <c r="JT4" t="s">
        <v>34</v>
      </c>
      <c r="JU4" t="s">
        <v>73</v>
      </c>
      <c r="JV4" t="s">
        <v>130</v>
      </c>
      <c r="JW4" t="s">
        <v>105</v>
      </c>
      <c r="JX4" t="s">
        <v>71</v>
      </c>
      <c r="JY4" t="s">
        <v>248</v>
      </c>
      <c r="JZ4" t="s">
        <v>59</v>
      </c>
      <c r="KA4" t="s">
        <v>288</v>
      </c>
      <c r="KB4" t="s">
        <v>308</v>
      </c>
      <c r="KC4" t="s">
        <v>68</v>
      </c>
      <c r="KD4" t="s">
        <v>169</v>
      </c>
      <c r="KE4" t="s">
        <v>246</v>
      </c>
      <c r="KF4" t="s">
        <v>237</v>
      </c>
      <c r="KG4" t="s">
        <v>191</v>
      </c>
      <c r="KH4" t="s">
        <v>54</v>
      </c>
      <c r="KI4" t="s">
        <v>185</v>
      </c>
      <c r="KJ4" t="s">
        <v>36</v>
      </c>
      <c r="KK4" t="s">
        <v>303</v>
      </c>
      <c r="KL4" t="s">
        <v>281</v>
      </c>
      <c r="KM4" t="s">
        <v>118</v>
      </c>
      <c r="KN4" t="s">
        <v>212</v>
      </c>
      <c r="KO4" t="s">
        <v>218</v>
      </c>
      <c r="KP4" t="s">
        <v>270</v>
      </c>
      <c r="KQ4" t="s">
        <v>174</v>
      </c>
      <c r="KR4" t="s">
        <v>101</v>
      </c>
      <c r="KS4" t="s">
        <v>136</v>
      </c>
      <c r="KT4" t="s">
        <v>294</v>
      </c>
      <c r="KU4" t="s">
        <v>64</v>
      </c>
      <c r="KV4" t="s">
        <v>110</v>
      </c>
      <c r="KW4" t="s">
        <v>65</v>
      </c>
      <c r="KX4" t="s">
        <v>192</v>
      </c>
      <c r="KY4" t="s">
        <v>196</v>
      </c>
      <c r="KZ4" t="s">
        <v>56</v>
      </c>
      <c r="LA4" t="s">
        <v>28</v>
      </c>
      <c r="LB4" t="s">
        <v>195</v>
      </c>
      <c r="LC4" t="s">
        <v>227</v>
      </c>
      <c r="LD4" t="s">
        <v>275</v>
      </c>
      <c r="LE4" t="s">
        <v>168</v>
      </c>
      <c r="LF4" t="s">
        <v>129</v>
      </c>
      <c r="LG4" t="s">
        <v>172</v>
      </c>
      <c r="LH4" t="s">
        <v>299</v>
      </c>
      <c r="LI4" t="s">
        <v>256</v>
      </c>
      <c r="LJ4" t="s">
        <v>143</v>
      </c>
      <c r="LK4" t="s">
        <v>293</v>
      </c>
      <c r="LL4" t="s">
        <v>225</v>
      </c>
      <c r="LM4" t="s">
        <v>79</v>
      </c>
      <c r="LN4" t="s">
        <v>285</v>
      </c>
      <c r="LO4" t="s">
        <v>260</v>
      </c>
      <c r="LP4" t="s">
        <v>10</v>
      </c>
      <c r="LQ4" t="s">
        <v>8</v>
      </c>
      <c r="LR4" t="s">
        <v>274</v>
      </c>
      <c r="LS4" t="s">
        <v>117</v>
      </c>
      <c r="LT4" t="s">
        <v>48</v>
      </c>
      <c r="LU4" t="s">
        <v>307</v>
      </c>
      <c r="LV4" t="s">
        <v>284</v>
      </c>
      <c r="LW4" t="s">
        <v>222</v>
      </c>
      <c r="LX4" t="s">
        <v>66</v>
      </c>
      <c r="LY4" t="s">
        <v>213</v>
      </c>
      <c r="LZ4" t="s">
        <v>183</v>
      </c>
      <c r="MA4" t="s">
        <v>11</v>
      </c>
      <c r="MB4" t="s">
        <v>20</v>
      </c>
      <c r="MC4" t="s">
        <v>147</v>
      </c>
      <c r="MD4" t="s">
        <v>69</v>
      </c>
    </row>
    <row r="5" spans="1:342" x14ac:dyDescent="0.2">
      <c r="A5" t="s">
        <v>319</v>
      </c>
      <c r="B5" s="1" t="s">
        <v>1241</v>
      </c>
      <c r="C5">
        <v>0.496510640087859</v>
      </c>
      <c r="D5" s="4">
        <v>9.5491849999999994E-7</v>
      </c>
      <c r="E5">
        <v>0.17008903985625301</v>
      </c>
      <c r="F5">
        <v>0.13850802000000001</v>
      </c>
      <c r="G5">
        <v>0.39038162665216197</v>
      </c>
      <c r="H5" s="4">
        <v>1.376405E-4</v>
      </c>
      <c r="I5" s="8">
        <f t="shared" ref="I5:I25" si="0">IF(H5&lt;0.1,1)</f>
        <v>1</v>
      </c>
      <c r="J5">
        <v>9.3645493038977595E-2</v>
      </c>
      <c r="K5">
        <v>0.71964490000000003</v>
      </c>
      <c r="L5">
        <v>-1.1522600296153001E-2</v>
      </c>
      <c r="M5">
        <v>0.97457939999999998</v>
      </c>
      <c r="N5">
        <v>0.53310496285151499</v>
      </c>
      <c r="O5" s="4">
        <v>9.7508560000000001E-5</v>
      </c>
      <c r="P5" s="8">
        <f t="shared" ref="P5:P25" si="1">IF(O5&lt;0.1,1)</f>
        <v>1</v>
      </c>
      <c r="Q5">
        <v>-7.6956191145567801E-2</v>
      </c>
      <c r="R5">
        <v>0.89856420000000004</v>
      </c>
      <c r="S5">
        <v>0.25441471007407002</v>
      </c>
      <c r="T5">
        <v>0.2202509</v>
      </c>
      <c r="U5">
        <v>0.39905075042448301</v>
      </c>
      <c r="V5">
        <v>1.7127150000000001E-2</v>
      </c>
      <c r="W5" s="8">
        <f t="shared" ref="W5:W23" si="2">IF(V5&lt;0.1,1)</f>
        <v>1</v>
      </c>
      <c r="X5" s="3">
        <v>210</v>
      </c>
      <c r="Y5" t="s">
        <v>444</v>
      </c>
      <c r="Z5" t="s">
        <v>503</v>
      </c>
      <c r="AA5" t="s">
        <v>495</v>
      </c>
      <c r="AB5" t="s">
        <v>443</v>
      </c>
      <c r="AC5" t="s">
        <v>518</v>
      </c>
      <c r="AD5" t="s">
        <v>500</v>
      </c>
      <c r="AE5" t="s">
        <v>453</v>
      </c>
      <c r="AF5" t="s">
        <v>383</v>
      </c>
      <c r="AG5" t="s">
        <v>445</v>
      </c>
      <c r="AH5" t="s">
        <v>385</v>
      </c>
      <c r="AI5" t="s">
        <v>506</v>
      </c>
      <c r="AJ5" t="s">
        <v>339</v>
      </c>
      <c r="AK5" t="s">
        <v>423</v>
      </c>
      <c r="AL5" t="s">
        <v>377</v>
      </c>
      <c r="AM5" t="s">
        <v>424</v>
      </c>
      <c r="AN5" t="s">
        <v>482</v>
      </c>
      <c r="AO5" t="s">
        <v>397</v>
      </c>
      <c r="AP5" t="s">
        <v>490</v>
      </c>
      <c r="AQ5" t="s">
        <v>360</v>
      </c>
      <c r="AR5" t="s">
        <v>459</v>
      </c>
      <c r="AS5" t="s">
        <v>366</v>
      </c>
      <c r="AT5" t="s">
        <v>368</v>
      </c>
      <c r="AU5" t="s">
        <v>326</v>
      </c>
      <c r="AV5" t="s">
        <v>425</v>
      </c>
      <c r="AW5" t="s">
        <v>410</v>
      </c>
      <c r="AX5" t="s">
        <v>415</v>
      </c>
      <c r="AY5" t="s">
        <v>392</v>
      </c>
      <c r="AZ5" t="s">
        <v>431</v>
      </c>
      <c r="BA5" t="s">
        <v>355</v>
      </c>
      <c r="BB5" t="s">
        <v>346</v>
      </c>
      <c r="BC5" t="s">
        <v>323</v>
      </c>
      <c r="BD5" t="s">
        <v>478</v>
      </c>
      <c r="BE5" t="s">
        <v>494</v>
      </c>
      <c r="BF5" t="s">
        <v>440</v>
      </c>
      <c r="BG5" t="s">
        <v>386</v>
      </c>
      <c r="BH5" t="s">
        <v>334</v>
      </c>
      <c r="BI5" t="s">
        <v>441</v>
      </c>
      <c r="BJ5" t="s">
        <v>371</v>
      </c>
      <c r="BK5" t="s">
        <v>442</v>
      </c>
      <c r="BL5" t="s">
        <v>437</v>
      </c>
      <c r="BM5" t="s">
        <v>474</v>
      </c>
      <c r="BN5" t="s">
        <v>485</v>
      </c>
      <c r="BO5" t="s">
        <v>477</v>
      </c>
      <c r="BP5" t="s">
        <v>321</v>
      </c>
      <c r="BQ5" t="s">
        <v>513</v>
      </c>
      <c r="BR5" t="s">
        <v>475</v>
      </c>
      <c r="BS5" t="s">
        <v>375</v>
      </c>
      <c r="BT5" t="s">
        <v>408</v>
      </c>
      <c r="BU5" t="s">
        <v>413</v>
      </c>
      <c r="BV5" t="s">
        <v>472</v>
      </c>
      <c r="BW5" t="s">
        <v>505</v>
      </c>
      <c r="BX5" t="s">
        <v>436</v>
      </c>
      <c r="BY5" t="s">
        <v>362</v>
      </c>
      <c r="BZ5" t="s">
        <v>324</v>
      </c>
      <c r="CA5" t="s">
        <v>463</v>
      </c>
      <c r="CB5" t="s">
        <v>487</v>
      </c>
      <c r="CC5" t="s">
        <v>335</v>
      </c>
      <c r="CD5" t="s">
        <v>455</v>
      </c>
      <c r="CE5" t="s">
        <v>488</v>
      </c>
      <c r="CF5" t="s">
        <v>367</v>
      </c>
      <c r="CG5" t="s">
        <v>338</v>
      </c>
      <c r="CH5" t="s">
        <v>402</v>
      </c>
      <c r="CI5" t="s">
        <v>470</v>
      </c>
      <c r="CJ5" t="s">
        <v>376</v>
      </c>
      <c r="CK5" t="s">
        <v>390</v>
      </c>
      <c r="CL5" t="s">
        <v>491</v>
      </c>
      <c r="CM5" t="s">
        <v>384</v>
      </c>
      <c r="CN5" t="s">
        <v>403</v>
      </c>
      <c r="CO5" t="s">
        <v>357</v>
      </c>
      <c r="CP5" t="s">
        <v>466</v>
      </c>
      <c r="CQ5" t="s">
        <v>471</v>
      </c>
      <c r="CR5" t="s">
        <v>359</v>
      </c>
      <c r="CS5" t="s">
        <v>327</v>
      </c>
      <c r="CT5" t="s">
        <v>404</v>
      </c>
      <c r="CU5" t="s">
        <v>512</v>
      </c>
      <c r="CV5" t="s">
        <v>341</v>
      </c>
      <c r="CW5" t="s">
        <v>391</v>
      </c>
      <c r="CX5" t="s">
        <v>454</v>
      </c>
      <c r="CY5" t="s">
        <v>416</v>
      </c>
      <c r="CZ5" t="s">
        <v>351</v>
      </c>
      <c r="DA5" t="s">
        <v>378</v>
      </c>
      <c r="DB5" t="s">
        <v>464</v>
      </c>
      <c r="DC5" t="s">
        <v>449</v>
      </c>
      <c r="DD5" t="s">
        <v>529</v>
      </c>
      <c r="DE5" t="s">
        <v>430</v>
      </c>
      <c r="DF5" t="s">
        <v>528</v>
      </c>
      <c r="DG5" t="s">
        <v>508</v>
      </c>
      <c r="DH5" t="s">
        <v>370</v>
      </c>
      <c r="DI5" t="s">
        <v>450</v>
      </c>
      <c r="DJ5" t="s">
        <v>462</v>
      </c>
      <c r="DK5" t="s">
        <v>509</v>
      </c>
      <c r="DL5" t="s">
        <v>340</v>
      </c>
      <c r="DM5" t="s">
        <v>504</v>
      </c>
      <c r="DN5" t="s">
        <v>329</v>
      </c>
      <c r="DO5" t="s">
        <v>438</v>
      </c>
      <c r="DP5" t="s">
        <v>496</v>
      </c>
      <c r="DQ5" t="s">
        <v>527</v>
      </c>
      <c r="DR5" t="s">
        <v>520</v>
      </c>
      <c r="DS5" t="s">
        <v>352</v>
      </c>
      <c r="DT5" t="s">
        <v>433</v>
      </c>
      <c r="DU5" t="s">
        <v>452</v>
      </c>
      <c r="DV5" t="s">
        <v>399</v>
      </c>
      <c r="DW5" t="s">
        <v>409</v>
      </c>
      <c r="DX5" t="s">
        <v>407</v>
      </c>
      <c r="DY5" t="s">
        <v>381</v>
      </c>
      <c r="DZ5" t="s">
        <v>406</v>
      </c>
      <c r="EA5" t="s">
        <v>348</v>
      </c>
      <c r="EB5" t="s">
        <v>484</v>
      </c>
      <c r="EC5" t="s">
        <v>332</v>
      </c>
      <c r="ED5" t="s">
        <v>380</v>
      </c>
      <c r="EE5" t="s">
        <v>448</v>
      </c>
      <c r="EF5" t="s">
        <v>447</v>
      </c>
      <c r="EG5" t="s">
        <v>328</v>
      </c>
      <c r="EH5" t="s">
        <v>521</v>
      </c>
      <c r="EI5" t="s">
        <v>428</v>
      </c>
      <c r="EJ5" t="s">
        <v>501</v>
      </c>
      <c r="EK5" t="s">
        <v>388</v>
      </c>
      <c r="EL5" t="s">
        <v>480</v>
      </c>
      <c r="EM5" t="s">
        <v>331</v>
      </c>
      <c r="EN5" t="s">
        <v>320</v>
      </c>
      <c r="EO5" t="s">
        <v>515</v>
      </c>
      <c r="EP5" t="s">
        <v>365</v>
      </c>
      <c r="EQ5" t="s">
        <v>373</v>
      </c>
      <c r="ER5" t="s">
        <v>389</v>
      </c>
      <c r="ES5" t="s">
        <v>398</v>
      </c>
      <c r="ET5" t="s">
        <v>364</v>
      </c>
      <c r="EU5" t="s">
        <v>469</v>
      </c>
      <c r="EV5" t="s">
        <v>446</v>
      </c>
      <c r="EW5" t="s">
        <v>468</v>
      </c>
      <c r="EX5" t="s">
        <v>525</v>
      </c>
      <c r="EY5" t="s">
        <v>325</v>
      </c>
      <c r="EZ5" t="s">
        <v>427</v>
      </c>
      <c r="FA5" t="s">
        <v>507</v>
      </c>
      <c r="FB5" t="s">
        <v>361</v>
      </c>
      <c r="FC5" t="s">
        <v>336</v>
      </c>
      <c r="FD5" t="s">
        <v>330</v>
      </c>
      <c r="FE5" t="s">
        <v>337</v>
      </c>
      <c r="FF5" t="s">
        <v>343</v>
      </c>
      <c r="FG5" t="s">
        <v>461</v>
      </c>
      <c r="FH5" t="s">
        <v>524</v>
      </c>
      <c r="FI5" t="s">
        <v>345</v>
      </c>
      <c r="FJ5" t="s">
        <v>405</v>
      </c>
      <c r="FK5" t="s">
        <v>473</v>
      </c>
      <c r="FL5" t="s">
        <v>517</v>
      </c>
      <c r="FM5" t="s">
        <v>435</v>
      </c>
      <c r="FN5" t="s">
        <v>354</v>
      </c>
      <c r="FO5" t="s">
        <v>363</v>
      </c>
      <c r="FP5" t="s">
        <v>460</v>
      </c>
      <c r="FQ5" t="s">
        <v>372</v>
      </c>
      <c r="FR5" t="s">
        <v>418</v>
      </c>
      <c r="FS5" t="s">
        <v>526</v>
      </c>
      <c r="FT5" t="s">
        <v>499</v>
      </c>
      <c r="FU5" t="s">
        <v>387</v>
      </c>
      <c r="FV5" t="s">
        <v>465</v>
      </c>
      <c r="FW5" t="s">
        <v>401</v>
      </c>
      <c r="FX5" t="s">
        <v>353</v>
      </c>
      <c r="FY5" t="s">
        <v>379</v>
      </c>
      <c r="FZ5" t="s">
        <v>522</v>
      </c>
      <c r="GA5" t="s">
        <v>333</v>
      </c>
      <c r="GB5" t="s">
        <v>396</v>
      </c>
      <c r="GC5" t="s">
        <v>451</v>
      </c>
      <c r="GD5" t="s">
        <v>492</v>
      </c>
      <c r="GE5" t="s">
        <v>516</v>
      </c>
      <c r="GF5" t="s">
        <v>420</v>
      </c>
      <c r="GG5" t="s">
        <v>434</v>
      </c>
      <c r="GH5" t="s">
        <v>421</v>
      </c>
      <c r="GI5" t="s">
        <v>374</v>
      </c>
      <c r="GJ5" t="s">
        <v>344</v>
      </c>
      <c r="GK5" t="s">
        <v>350</v>
      </c>
      <c r="GL5" t="s">
        <v>489</v>
      </c>
      <c r="GM5" t="s">
        <v>439</v>
      </c>
      <c r="GN5" t="s">
        <v>393</v>
      </c>
      <c r="GO5" t="s">
        <v>400</v>
      </c>
      <c r="GP5" t="s">
        <v>519</v>
      </c>
      <c r="GQ5" t="s">
        <v>422</v>
      </c>
      <c r="GR5" t="s">
        <v>349</v>
      </c>
      <c r="GS5" t="s">
        <v>493</v>
      </c>
      <c r="GT5" t="s">
        <v>382</v>
      </c>
      <c r="GU5" t="s">
        <v>479</v>
      </c>
      <c r="GV5" t="s">
        <v>432</v>
      </c>
      <c r="GW5" t="s">
        <v>356</v>
      </c>
      <c r="GX5" t="s">
        <v>457</v>
      </c>
      <c r="GY5" t="s">
        <v>394</v>
      </c>
      <c r="GZ5" t="s">
        <v>414</v>
      </c>
      <c r="HA5" t="s">
        <v>322</v>
      </c>
      <c r="HB5" t="s">
        <v>481</v>
      </c>
      <c r="HC5" t="s">
        <v>417</v>
      </c>
      <c r="HD5" t="s">
        <v>395</v>
      </c>
      <c r="HE5" t="s">
        <v>523</v>
      </c>
      <c r="HF5" t="s">
        <v>486</v>
      </c>
      <c r="HG5" t="s">
        <v>498</v>
      </c>
      <c r="HH5" t="s">
        <v>369</v>
      </c>
      <c r="HI5" t="s">
        <v>514</v>
      </c>
      <c r="HJ5" t="s">
        <v>412</v>
      </c>
      <c r="HK5" t="s">
        <v>419</v>
      </c>
      <c r="HL5" t="s">
        <v>467</v>
      </c>
      <c r="HM5" t="s">
        <v>342</v>
      </c>
      <c r="HN5" t="s">
        <v>456</v>
      </c>
      <c r="HO5" t="s">
        <v>429</v>
      </c>
      <c r="HP5" t="s">
        <v>483</v>
      </c>
      <c r="HQ5" t="s">
        <v>502</v>
      </c>
      <c r="HR5" t="s">
        <v>511</v>
      </c>
      <c r="HS5" t="s">
        <v>510</v>
      </c>
      <c r="HT5" t="s">
        <v>458</v>
      </c>
      <c r="HU5" t="s">
        <v>358</v>
      </c>
      <c r="HV5" t="s">
        <v>347</v>
      </c>
      <c r="HW5" t="s">
        <v>426</v>
      </c>
      <c r="HX5" t="s">
        <v>497</v>
      </c>
      <c r="HY5" t="s">
        <v>411</v>
      </c>
      <c r="HZ5" t="s">
        <v>476</v>
      </c>
    </row>
    <row r="6" spans="1:342" x14ac:dyDescent="0.2">
      <c r="A6" t="s">
        <v>530</v>
      </c>
      <c r="B6" s="1" t="s">
        <v>1242</v>
      </c>
      <c r="C6">
        <v>-0.30680725913794699</v>
      </c>
      <c r="D6" s="4">
        <v>2.0782069999999999E-3</v>
      </c>
      <c r="E6">
        <v>-0.105933661329394</v>
      </c>
      <c r="F6">
        <v>0.36352293000000002</v>
      </c>
      <c r="G6">
        <v>-0.45478021940086899</v>
      </c>
      <c r="H6" s="4">
        <v>2.8414819999999999E-5</v>
      </c>
      <c r="I6" s="8">
        <f t="shared" si="0"/>
        <v>1</v>
      </c>
      <c r="J6">
        <v>0.24485505224868301</v>
      </c>
      <c r="K6">
        <v>0.56348500000000001</v>
      </c>
      <c r="L6">
        <v>0.238639908025151</v>
      </c>
      <c r="M6">
        <v>0.84897590000000001</v>
      </c>
      <c r="N6">
        <v>-0.28006772171810002</v>
      </c>
      <c r="O6" s="4">
        <v>4.4535869999999998E-2</v>
      </c>
      <c r="P6" s="8">
        <f t="shared" si="1"/>
        <v>1</v>
      </c>
      <c r="Q6">
        <v>-0.13175526934704099</v>
      </c>
      <c r="R6">
        <v>0.89856420000000004</v>
      </c>
      <c r="S6">
        <v>-9.1507832392981894E-2</v>
      </c>
      <c r="T6">
        <v>0.66835270000000002</v>
      </c>
      <c r="U6">
        <v>-0.19308034399322399</v>
      </c>
      <c r="V6">
        <v>0.25102017500000001</v>
      </c>
      <c r="W6" s="8">
        <v>0</v>
      </c>
      <c r="X6" s="3">
        <v>59</v>
      </c>
      <c r="Y6" t="s">
        <v>581</v>
      </c>
      <c r="Z6" t="s">
        <v>563</v>
      </c>
      <c r="AA6" t="s">
        <v>570</v>
      </c>
      <c r="AB6" t="s">
        <v>588</v>
      </c>
      <c r="AC6" t="s">
        <v>569</v>
      </c>
      <c r="AD6" t="s">
        <v>579</v>
      </c>
      <c r="AE6" t="s">
        <v>557</v>
      </c>
      <c r="AF6" t="s">
        <v>546</v>
      </c>
      <c r="AG6" t="s">
        <v>560</v>
      </c>
      <c r="AH6" t="s">
        <v>584</v>
      </c>
      <c r="AI6" t="s">
        <v>573</v>
      </c>
      <c r="AJ6" t="s">
        <v>565</v>
      </c>
      <c r="AK6" t="s">
        <v>550</v>
      </c>
      <c r="AL6" t="s">
        <v>589</v>
      </c>
      <c r="AM6" t="s">
        <v>575</v>
      </c>
      <c r="AN6" t="s">
        <v>582</v>
      </c>
      <c r="AO6" t="s">
        <v>537</v>
      </c>
      <c r="AP6" t="s">
        <v>549</v>
      </c>
      <c r="AQ6" t="s">
        <v>547</v>
      </c>
      <c r="AR6" t="s">
        <v>533</v>
      </c>
      <c r="AS6" t="s">
        <v>566</v>
      </c>
      <c r="AT6" t="s">
        <v>578</v>
      </c>
      <c r="AU6" t="s">
        <v>545</v>
      </c>
      <c r="AV6" t="s">
        <v>536</v>
      </c>
      <c r="AW6" t="s">
        <v>564</v>
      </c>
      <c r="AX6" t="s">
        <v>556</v>
      </c>
      <c r="AY6" t="s">
        <v>542</v>
      </c>
      <c r="AZ6" t="s">
        <v>531</v>
      </c>
      <c r="BA6" t="s">
        <v>561</v>
      </c>
      <c r="BB6" t="s">
        <v>580</v>
      </c>
      <c r="BC6" t="s">
        <v>583</v>
      </c>
      <c r="BD6" t="s">
        <v>555</v>
      </c>
      <c r="BE6" t="s">
        <v>551</v>
      </c>
      <c r="BF6" t="s">
        <v>535</v>
      </c>
      <c r="BG6" t="s">
        <v>567</v>
      </c>
      <c r="BH6" t="s">
        <v>586</v>
      </c>
      <c r="BI6" t="s">
        <v>576</v>
      </c>
      <c r="BJ6" t="s">
        <v>577</v>
      </c>
      <c r="BK6" t="s">
        <v>540</v>
      </c>
      <c r="BL6" t="s">
        <v>548</v>
      </c>
      <c r="BM6" t="s">
        <v>558</v>
      </c>
      <c r="BN6" t="s">
        <v>554</v>
      </c>
      <c r="BO6" t="s">
        <v>553</v>
      </c>
      <c r="BP6" t="s">
        <v>585</v>
      </c>
      <c r="BQ6" t="s">
        <v>539</v>
      </c>
      <c r="BR6" t="s">
        <v>543</v>
      </c>
      <c r="BS6" t="s">
        <v>538</v>
      </c>
      <c r="BT6" t="s">
        <v>552</v>
      </c>
      <c r="BU6" t="s">
        <v>587</v>
      </c>
      <c r="BV6" t="s">
        <v>568</v>
      </c>
      <c r="BW6" t="s">
        <v>532</v>
      </c>
      <c r="BX6" t="s">
        <v>571</v>
      </c>
      <c r="BY6" t="s">
        <v>534</v>
      </c>
      <c r="BZ6" t="s">
        <v>572</v>
      </c>
      <c r="CA6" t="s">
        <v>559</v>
      </c>
      <c r="CB6" t="s">
        <v>574</v>
      </c>
      <c r="CC6" t="s">
        <v>541</v>
      </c>
      <c r="CD6" t="s">
        <v>544</v>
      </c>
      <c r="CE6" t="s">
        <v>562</v>
      </c>
    </row>
    <row r="7" spans="1:342" x14ac:dyDescent="0.2">
      <c r="A7" t="s">
        <v>590</v>
      </c>
      <c r="B7" s="1" t="s">
        <v>1243</v>
      </c>
      <c r="C7">
        <v>0.50875559654372304</v>
      </c>
      <c r="D7" s="4">
        <v>8.0592369999999998E-7</v>
      </c>
      <c r="E7">
        <v>9.3788278389283705E-2</v>
      </c>
      <c r="F7">
        <v>0.41599240999999998</v>
      </c>
      <c r="G7">
        <v>0.34452538216044798</v>
      </c>
      <c r="H7" s="4">
        <v>6.0830119999999996E-4</v>
      </c>
      <c r="I7" s="8">
        <f t="shared" si="0"/>
        <v>1</v>
      </c>
      <c r="J7">
        <v>0.150233811779975</v>
      </c>
      <c r="K7">
        <v>0.60870590000000002</v>
      </c>
      <c r="L7">
        <v>-2.80472210333329E-2</v>
      </c>
      <c r="M7">
        <v>0.93643869999999996</v>
      </c>
      <c r="N7">
        <v>0.48261017740169299</v>
      </c>
      <c r="O7" s="4">
        <v>4.1282059999999998E-4</v>
      </c>
      <c r="P7" s="8">
        <f t="shared" si="1"/>
        <v>1</v>
      </c>
      <c r="Q7">
        <v>4.4211266302203499E-3</v>
      </c>
      <c r="R7">
        <v>0.97543659999999999</v>
      </c>
      <c r="S7">
        <v>4.69487538338383E-2</v>
      </c>
      <c r="T7">
        <v>0.77735270000000001</v>
      </c>
      <c r="U7">
        <v>0.33706167437353701</v>
      </c>
      <c r="V7">
        <v>4.4784972999999999E-2</v>
      </c>
      <c r="W7" s="8">
        <f t="shared" si="2"/>
        <v>1</v>
      </c>
      <c r="X7" s="3">
        <v>56</v>
      </c>
      <c r="Y7" t="s">
        <v>625</v>
      </c>
      <c r="Z7" t="s">
        <v>637</v>
      </c>
      <c r="AA7" t="s">
        <v>631</v>
      </c>
      <c r="AB7" t="s">
        <v>607</v>
      </c>
      <c r="AC7" t="s">
        <v>601</v>
      </c>
      <c r="AD7" t="s">
        <v>622</v>
      </c>
      <c r="AE7" t="s">
        <v>614</v>
      </c>
      <c r="AF7" t="s">
        <v>628</v>
      </c>
      <c r="AG7" t="s">
        <v>635</v>
      </c>
      <c r="AH7" t="s">
        <v>638</v>
      </c>
      <c r="AI7" t="s">
        <v>609</v>
      </c>
      <c r="AJ7" t="s">
        <v>605</v>
      </c>
      <c r="AK7" t="s">
        <v>643</v>
      </c>
      <c r="AL7" t="s">
        <v>626</v>
      </c>
      <c r="AM7" t="s">
        <v>612</v>
      </c>
      <c r="AN7" t="s">
        <v>591</v>
      </c>
      <c r="AO7" t="s">
        <v>634</v>
      </c>
      <c r="AP7" t="s">
        <v>598</v>
      </c>
      <c r="AQ7" t="s">
        <v>597</v>
      </c>
      <c r="AR7" t="s">
        <v>613</v>
      </c>
      <c r="AS7" t="s">
        <v>619</v>
      </c>
      <c r="AT7" t="s">
        <v>596</v>
      </c>
      <c r="AU7" t="s">
        <v>615</v>
      </c>
      <c r="AV7" t="s">
        <v>606</v>
      </c>
      <c r="AW7" t="s">
        <v>616</v>
      </c>
      <c r="AX7" t="s">
        <v>594</v>
      </c>
      <c r="AY7" t="s">
        <v>604</v>
      </c>
      <c r="AZ7" t="s">
        <v>624</v>
      </c>
      <c r="BA7" t="s">
        <v>599</v>
      </c>
      <c r="BB7" t="s">
        <v>642</v>
      </c>
      <c r="BC7" t="s">
        <v>602</v>
      </c>
      <c r="BD7" t="s">
        <v>621</v>
      </c>
      <c r="BE7" t="s">
        <v>627</v>
      </c>
      <c r="BF7" t="s">
        <v>611</v>
      </c>
      <c r="BG7" t="s">
        <v>608</v>
      </c>
      <c r="BH7" t="s">
        <v>639</v>
      </c>
      <c r="BI7" t="s">
        <v>600</v>
      </c>
      <c r="BJ7" t="s">
        <v>593</v>
      </c>
      <c r="BK7" t="s">
        <v>629</v>
      </c>
      <c r="BL7" t="s">
        <v>617</v>
      </c>
      <c r="BM7" t="s">
        <v>636</v>
      </c>
      <c r="BN7" t="s">
        <v>640</v>
      </c>
      <c r="BO7" t="s">
        <v>641</v>
      </c>
      <c r="BP7" t="s">
        <v>646</v>
      </c>
      <c r="BQ7" t="s">
        <v>603</v>
      </c>
      <c r="BR7" t="s">
        <v>644</v>
      </c>
      <c r="BS7" t="s">
        <v>610</v>
      </c>
      <c r="BT7" t="s">
        <v>645</v>
      </c>
      <c r="BU7" t="s">
        <v>623</v>
      </c>
      <c r="BV7" t="s">
        <v>620</v>
      </c>
      <c r="BW7" t="s">
        <v>632</v>
      </c>
      <c r="BX7" t="s">
        <v>618</v>
      </c>
      <c r="BY7" t="s">
        <v>633</v>
      </c>
      <c r="BZ7" t="s">
        <v>595</v>
      </c>
      <c r="CA7" t="s">
        <v>592</v>
      </c>
      <c r="CB7" t="s">
        <v>630</v>
      </c>
    </row>
    <row r="8" spans="1:342" x14ac:dyDescent="0.2">
      <c r="A8" t="s">
        <v>647</v>
      </c>
      <c r="B8" s="1" t="s">
        <v>1244</v>
      </c>
      <c r="C8">
        <v>0.44352826481088697</v>
      </c>
      <c r="D8" s="4">
        <v>6.9330039999999996E-6</v>
      </c>
      <c r="E8">
        <v>0.15195449223223001</v>
      </c>
      <c r="F8">
        <v>0.18950956999999999</v>
      </c>
      <c r="G8">
        <v>0.19103883910591901</v>
      </c>
      <c r="H8" s="4">
        <v>6.2983899999999995E-2</v>
      </c>
      <c r="I8" s="8">
        <f t="shared" si="0"/>
        <v>1</v>
      </c>
      <c r="J8">
        <v>0.181501651899587</v>
      </c>
      <c r="K8">
        <v>0.56348500000000001</v>
      </c>
      <c r="L8">
        <v>5.1246881304427297E-2</v>
      </c>
      <c r="M8">
        <v>0.93643869999999996</v>
      </c>
      <c r="N8">
        <v>0.38121361470950499</v>
      </c>
      <c r="O8" s="4">
        <v>7.1863020000000003E-3</v>
      </c>
      <c r="P8" s="8">
        <f t="shared" si="1"/>
        <v>1</v>
      </c>
      <c r="Q8">
        <v>-0.14504481314605899</v>
      </c>
      <c r="R8">
        <v>0.89856420000000004</v>
      </c>
      <c r="S8">
        <v>0.16469636150903999</v>
      </c>
      <c r="T8">
        <v>0.39636139999999997</v>
      </c>
      <c r="U8">
        <v>0.29141233008245598</v>
      </c>
      <c r="V8">
        <v>7.0577971000000003E-2</v>
      </c>
      <c r="W8" s="8">
        <f t="shared" si="2"/>
        <v>1</v>
      </c>
      <c r="X8" s="3">
        <v>55</v>
      </c>
      <c r="Y8" t="s">
        <v>694</v>
      </c>
      <c r="Z8" t="s">
        <v>670</v>
      </c>
      <c r="AA8" t="s">
        <v>692</v>
      </c>
      <c r="AB8" t="s">
        <v>662</v>
      </c>
      <c r="AC8" t="s">
        <v>651</v>
      </c>
      <c r="AD8" t="s">
        <v>691</v>
      </c>
      <c r="AE8" t="s">
        <v>648</v>
      </c>
      <c r="AF8" t="s">
        <v>663</v>
      </c>
      <c r="AG8" t="s">
        <v>702</v>
      </c>
      <c r="AH8" t="s">
        <v>685</v>
      </c>
      <c r="AI8" t="s">
        <v>665</v>
      </c>
      <c r="AJ8" t="s">
        <v>701</v>
      </c>
      <c r="AK8" t="s">
        <v>696</v>
      </c>
      <c r="AL8" t="s">
        <v>653</v>
      </c>
      <c r="AM8" t="s">
        <v>690</v>
      </c>
      <c r="AN8" t="s">
        <v>650</v>
      </c>
      <c r="AO8" t="s">
        <v>664</v>
      </c>
      <c r="AP8" t="s">
        <v>687</v>
      </c>
      <c r="AQ8" t="s">
        <v>657</v>
      </c>
      <c r="AR8" t="s">
        <v>660</v>
      </c>
      <c r="AS8" t="s">
        <v>679</v>
      </c>
      <c r="AT8" t="s">
        <v>683</v>
      </c>
      <c r="AU8" t="s">
        <v>654</v>
      </c>
      <c r="AV8" t="s">
        <v>675</v>
      </c>
      <c r="AW8" t="s">
        <v>686</v>
      </c>
      <c r="AX8" t="s">
        <v>668</v>
      </c>
      <c r="AY8" t="s">
        <v>659</v>
      </c>
      <c r="AZ8" t="s">
        <v>697</v>
      </c>
      <c r="BA8" t="s">
        <v>655</v>
      </c>
      <c r="BB8" t="s">
        <v>673</v>
      </c>
      <c r="BC8" t="s">
        <v>682</v>
      </c>
      <c r="BD8" t="s">
        <v>666</v>
      </c>
      <c r="BE8" t="s">
        <v>672</v>
      </c>
      <c r="BF8" t="s">
        <v>667</v>
      </c>
      <c r="BG8" t="s">
        <v>681</v>
      </c>
      <c r="BH8" t="s">
        <v>671</v>
      </c>
      <c r="BI8" t="s">
        <v>669</v>
      </c>
      <c r="BJ8" t="s">
        <v>677</v>
      </c>
      <c r="BK8" t="s">
        <v>700</v>
      </c>
      <c r="BL8" t="s">
        <v>699</v>
      </c>
      <c r="BM8" t="s">
        <v>698</v>
      </c>
      <c r="BN8" t="s">
        <v>680</v>
      </c>
      <c r="BO8" t="s">
        <v>652</v>
      </c>
      <c r="BP8" t="s">
        <v>684</v>
      </c>
      <c r="BQ8" t="s">
        <v>695</v>
      </c>
      <c r="BR8" t="s">
        <v>688</v>
      </c>
      <c r="BS8" t="s">
        <v>649</v>
      </c>
      <c r="BT8" t="s">
        <v>661</v>
      </c>
      <c r="BU8" t="s">
        <v>693</v>
      </c>
      <c r="BV8" t="s">
        <v>656</v>
      </c>
      <c r="BW8" t="s">
        <v>658</v>
      </c>
      <c r="BX8" t="s">
        <v>689</v>
      </c>
      <c r="BY8" t="s">
        <v>676</v>
      </c>
      <c r="BZ8" t="s">
        <v>674</v>
      </c>
      <c r="CA8" t="s">
        <v>678</v>
      </c>
    </row>
    <row r="9" spans="1:342" x14ac:dyDescent="0.2">
      <c r="A9" t="s">
        <v>703</v>
      </c>
      <c r="B9" s="1" t="s">
        <v>1245</v>
      </c>
      <c r="C9">
        <v>-0.30815425636820698</v>
      </c>
      <c r="D9" s="4">
        <v>2.0782069999999999E-3</v>
      </c>
      <c r="E9">
        <v>-0.284649887274604</v>
      </c>
      <c r="F9">
        <v>1.9781610000000002E-2</v>
      </c>
      <c r="G9">
        <v>-0.344391072804899</v>
      </c>
      <c r="H9" s="4">
        <v>6.0830119999999996E-4</v>
      </c>
      <c r="I9" s="8">
        <f t="shared" si="0"/>
        <v>1</v>
      </c>
      <c r="J9">
        <v>7.2014181661365306E-2</v>
      </c>
      <c r="K9">
        <v>0.71964490000000003</v>
      </c>
      <c r="L9">
        <v>0.21181902896496499</v>
      </c>
      <c r="M9">
        <v>0.8527361</v>
      </c>
      <c r="N9">
        <v>-0.36910773512754103</v>
      </c>
      <c r="O9" s="4">
        <v>8.3524510000000003E-3</v>
      </c>
      <c r="P9" s="8">
        <f t="shared" si="1"/>
        <v>1</v>
      </c>
      <c r="Q9">
        <v>6.9752421459446906E-2</v>
      </c>
      <c r="R9">
        <v>0.89856420000000004</v>
      </c>
      <c r="S9">
        <v>-0.20085709110293501</v>
      </c>
      <c r="T9">
        <v>0.30200700000000003</v>
      </c>
      <c r="U9">
        <v>-0.24079084730022399</v>
      </c>
      <c r="V9">
        <v>0.13606151</v>
      </c>
      <c r="W9" s="8">
        <v>0</v>
      </c>
      <c r="X9" s="3">
        <v>49</v>
      </c>
      <c r="Y9" t="s">
        <v>712</v>
      </c>
      <c r="Z9" t="s">
        <v>709</v>
      </c>
      <c r="AA9" t="s">
        <v>726</v>
      </c>
      <c r="AB9" t="s">
        <v>720</v>
      </c>
      <c r="AC9" t="s">
        <v>744</v>
      </c>
      <c r="AD9" t="s">
        <v>728</v>
      </c>
      <c r="AE9" t="s">
        <v>708</v>
      </c>
      <c r="AF9" t="s">
        <v>739</v>
      </c>
      <c r="AG9" t="s">
        <v>732</v>
      </c>
      <c r="AH9" t="s">
        <v>735</v>
      </c>
      <c r="AI9" t="s">
        <v>747</v>
      </c>
      <c r="AJ9" t="s">
        <v>736</v>
      </c>
      <c r="AK9" t="s">
        <v>749</v>
      </c>
      <c r="AL9" t="s">
        <v>719</v>
      </c>
      <c r="AM9" t="s">
        <v>710</v>
      </c>
      <c r="AN9" t="s">
        <v>738</v>
      </c>
      <c r="AO9" t="s">
        <v>748</v>
      </c>
      <c r="AP9" t="s">
        <v>721</v>
      </c>
      <c r="AQ9" t="s">
        <v>715</v>
      </c>
      <c r="AR9" t="s">
        <v>742</v>
      </c>
      <c r="AS9" t="s">
        <v>718</v>
      </c>
      <c r="AT9" t="s">
        <v>714</v>
      </c>
      <c r="AU9" t="s">
        <v>734</v>
      </c>
      <c r="AV9" t="s">
        <v>737</v>
      </c>
      <c r="AW9" t="s">
        <v>704</v>
      </c>
      <c r="AX9" t="s">
        <v>746</v>
      </c>
      <c r="AY9" t="s">
        <v>711</v>
      </c>
      <c r="AZ9" t="s">
        <v>745</v>
      </c>
      <c r="BA9" t="s">
        <v>743</v>
      </c>
      <c r="BB9" t="s">
        <v>717</v>
      </c>
      <c r="BC9" t="s">
        <v>716</v>
      </c>
      <c r="BD9" t="s">
        <v>729</v>
      </c>
      <c r="BE9" t="s">
        <v>733</v>
      </c>
      <c r="BF9" t="s">
        <v>752</v>
      </c>
      <c r="BG9" t="s">
        <v>741</v>
      </c>
      <c r="BH9" t="s">
        <v>723</v>
      </c>
      <c r="BI9" t="s">
        <v>730</v>
      </c>
      <c r="BJ9" t="s">
        <v>750</v>
      </c>
      <c r="BK9" t="s">
        <v>740</v>
      </c>
      <c r="BL9" t="s">
        <v>731</v>
      </c>
      <c r="BM9" t="s">
        <v>722</v>
      </c>
      <c r="BN9" t="s">
        <v>727</v>
      </c>
      <c r="BO9" t="s">
        <v>706</v>
      </c>
      <c r="BP9" t="s">
        <v>705</v>
      </c>
      <c r="BQ9" t="s">
        <v>725</v>
      </c>
      <c r="BR9" t="s">
        <v>707</v>
      </c>
      <c r="BS9" t="s">
        <v>713</v>
      </c>
      <c r="BT9" t="s">
        <v>724</v>
      </c>
      <c r="BU9" t="s">
        <v>751</v>
      </c>
    </row>
    <row r="10" spans="1:342" x14ac:dyDescent="0.2">
      <c r="A10" t="s">
        <v>753</v>
      </c>
      <c r="B10" s="1" t="s">
        <v>1246</v>
      </c>
      <c r="C10">
        <v>0.46115270520971902</v>
      </c>
      <c r="D10" s="4">
        <v>2.7497140000000001E-6</v>
      </c>
      <c r="E10">
        <v>0.17265723458287199</v>
      </c>
      <c r="F10">
        <v>0.13850802000000001</v>
      </c>
      <c r="G10">
        <v>0.43659449158144797</v>
      </c>
      <c r="H10" s="4">
        <v>3.3569419999999999E-5</v>
      </c>
      <c r="I10" s="8">
        <f t="shared" si="0"/>
        <v>1</v>
      </c>
      <c r="J10">
        <v>-8.2627885527962699E-2</v>
      </c>
      <c r="K10">
        <v>0.71964490000000003</v>
      </c>
      <c r="L10">
        <v>-7.6146454899732902E-2</v>
      </c>
      <c r="M10">
        <v>0.93643869999999996</v>
      </c>
      <c r="N10">
        <v>0.49454419617442502</v>
      </c>
      <c r="O10" s="4">
        <v>3.0299910000000001E-4</v>
      </c>
      <c r="P10" s="8">
        <f t="shared" si="1"/>
        <v>1</v>
      </c>
      <c r="Q10">
        <v>-8.7476045163378896E-2</v>
      </c>
      <c r="R10">
        <v>0.89856420000000004</v>
      </c>
      <c r="S10">
        <v>0.32500902504086898</v>
      </c>
      <c r="T10">
        <v>0.1530445</v>
      </c>
      <c r="U10">
        <v>0.41429642273043699</v>
      </c>
      <c r="V10">
        <v>1.4419316E-2</v>
      </c>
      <c r="W10" s="8">
        <f t="shared" si="2"/>
        <v>1</v>
      </c>
      <c r="X10" s="3">
        <v>46</v>
      </c>
      <c r="Y10" t="s">
        <v>767</v>
      </c>
      <c r="Z10" t="s">
        <v>793</v>
      </c>
      <c r="AA10" t="s">
        <v>759</v>
      </c>
      <c r="AB10" t="s">
        <v>771</v>
      </c>
      <c r="AC10" t="s">
        <v>785</v>
      </c>
      <c r="AD10" t="s">
        <v>799</v>
      </c>
      <c r="AE10" t="s">
        <v>780</v>
      </c>
      <c r="AF10" t="s">
        <v>765</v>
      </c>
      <c r="AG10" t="s">
        <v>770</v>
      </c>
      <c r="AH10" t="s">
        <v>786</v>
      </c>
      <c r="AI10" t="s">
        <v>779</v>
      </c>
      <c r="AJ10" t="s">
        <v>795</v>
      </c>
      <c r="AK10" t="s">
        <v>755</v>
      </c>
      <c r="AL10" t="s">
        <v>796</v>
      </c>
      <c r="AM10" t="s">
        <v>766</v>
      </c>
      <c r="AN10" t="s">
        <v>782</v>
      </c>
      <c r="AO10" t="s">
        <v>790</v>
      </c>
      <c r="AP10" t="s">
        <v>764</v>
      </c>
      <c r="AQ10" t="s">
        <v>754</v>
      </c>
      <c r="AR10" t="s">
        <v>792</v>
      </c>
      <c r="AS10" t="s">
        <v>758</v>
      </c>
      <c r="AT10" t="s">
        <v>761</v>
      </c>
      <c r="AU10" t="s">
        <v>778</v>
      </c>
      <c r="AV10" t="s">
        <v>784</v>
      </c>
      <c r="AW10" t="s">
        <v>762</v>
      </c>
      <c r="AX10" t="s">
        <v>772</v>
      </c>
      <c r="AY10" t="s">
        <v>781</v>
      </c>
      <c r="AZ10" t="s">
        <v>775</v>
      </c>
      <c r="BA10" t="s">
        <v>777</v>
      </c>
      <c r="BB10" t="s">
        <v>789</v>
      </c>
      <c r="BC10" t="s">
        <v>769</v>
      </c>
      <c r="BD10" t="s">
        <v>760</v>
      </c>
      <c r="BE10" t="s">
        <v>783</v>
      </c>
      <c r="BF10" t="s">
        <v>794</v>
      </c>
      <c r="BG10" t="s">
        <v>763</v>
      </c>
      <c r="BH10" t="s">
        <v>788</v>
      </c>
      <c r="BI10" t="s">
        <v>791</v>
      </c>
      <c r="BJ10" t="s">
        <v>797</v>
      </c>
      <c r="BK10" t="s">
        <v>776</v>
      </c>
      <c r="BL10" t="s">
        <v>774</v>
      </c>
      <c r="BM10" t="s">
        <v>798</v>
      </c>
      <c r="BN10" t="s">
        <v>757</v>
      </c>
      <c r="BO10" t="s">
        <v>768</v>
      </c>
      <c r="BP10" t="s">
        <v>756</v>
      </c>
      <c r="BQ10" t="s">
        <v>787</v>
      </c>
      <c r="BR10" t="s">
        <v>773</v>
      </c>
    </row>
    <row r="11" spans="1:342" x14ac:dyDescent="0.2">
      <c r="A11" t="s">
        <v>800</v>
      </c>
      <c r="B11" s="1" t="s">
        <v>1247</v>
      </c>
      <c r="C11">
        <v>0.28111052337421999</v>
      </c>
      <c r="D11" s="4">
        <v>4.7557179999999999E-3</v>
      </c>
      <c r="E11">
        <v>-4.6184883690336499E-2</v>
      </c>
      <c r="F11">
        <v>0.67513385999999997</v>
      </c>
      <c r="G11">
        <v>3.3802669768726201E-2</v>
      </c>
      <c r="H11" s="4">
        <v>0.73336559999999995</v>
      </c>
      <c r="I11" s="8">
        <v>0</v>
      </c>
      <c r="J11">
        <v>0.169039257725977</v>
      </c>
      <c r="K11">
        <v>0.56348500000000001</v>
      </c>
      <c r="L11">
        <v>-3.0620993974508199E-2</v>
      </c>
      <c r="M11">
        <v>0.93643869999999996</v>
      </c>
      <c r="N11">
        <v>0.36439382576320101</v>
      </c>
      <c r="O11" s="4">
        <v>8.7484950000000002E-3</v>
      </c>
      <c r="P11" s="8">
        <f t="shared" si="1"/>
        <v>1</v>
      </c>
      <c r="Q11">
        <v>-3.5066839314230602E-2</v>
      </c>
      <c r="R11">
        <v>0.89856420000000004</v>
      </c>
      <c r="S11">
        <v>5.28920276984534E-2</v>
      </c>
      <c r="T11">
        <v>0.77735270000000001</v>
      </c>
      <c r="U11">
        <v>0.32278502872252401</v>
      </c>
      <c r="V11">
        <v>5.0554758999999998E-2</v>
      </c>
      <c r="W11" s="8">
        <f t="shared" si="2"/>
        <v>1</v>
      </c>
      <c r="X11" s="3">
        <v>43</v>
      </c>
      <c r="Y11" t="s">
        <v>816</v>
      </c>
      <c r="Z11" t="s">
        <v>827</v>
      </c>
      <c r="AA11" t="s">
        <v>839</v>
      </c>
      <c r="AB11" t="s">
        <v>810</v>
      </c>
      <c r="AC11" t="s">
        <v>813</v>
      </c>
      <c r="AD11" t="s">
        <v>824</v>
      </c>
      <c r="AE11" t="s">
        <v>823</v>
      </c>
      <c r="AF11" t="s">
        <v>834</v>
      </c>
      <c r="AG11" t="s">
        <v>805</v>
      </c>
      <c r="AH11" t="s">
        <v>833</v>
      </c>
      <c r="AI11" t="s">
        <v>829</v>
      </c>
      <c r="AJ11" t="s">
        <v>835</v>
      </c>
      <c r="AK11" t="s">
        <v>802</v>
      </c>
      <c r="AL11" t="s">
        <v>808</v>
      </c>
      <c r="AM11" t="s">
        <v>831</v>
      </c>
      <c r="AN11" t="s">
        <v>819</v>
      </c>
      <c r="AO11" t="s">
        <v>822</v>
      </c>
      <c r="AP11" t="s">
        <v>842</v>
      </c>
      <c r="AQ11" t="s">
        <v>817</v>
      </c>
      <c r="AR11" t="s">
        <v>826</v>
      </c>
      <c r="AS11" t="s">
        <v>820</v>
      </c>
      <c r="AT11" t="s">
        <v>841</v>
      </c>
      <c r="AU11" t="s">
        <v>832</v>
      </c>
      <c r="AV11" t="s">
        <v>803</v>
      </c>
      <c r="AW11" t="s">
        <v>809</v>
      </c>
      <c r="AX11" t="s">
        <v>830</v>
      </c>
      <c r="AY11" t="s">
        <v>828</v>
      </c>
      <c r="AZ11" t="s">
        <v>843</v>
      </c>
      <c r="BA11" t="s">
        <v>840</v>
      </c>
      <c r="BB11" t="s">
        <v>811</v>
      </c>
      <c r="BC11" t="s">
        <v>812</v>
      </c>
      <c r="BD11" t="s">
        <v>801</v>
      </c>
      <c r="BE11" t="s">
        <v>818</v>
      </c>
      <c r="BF11" t="s">
        <v>807</v>
      </c>
      <c r="BG11" t="s">
        <v>815</v>
      </c>
      <c r="BH11" t="s">
        <v>814</v>
      </c>
      <c r="BI11" t="s">
        <v>806</v>
      </c>
      <c r="BJ11" t="s">
        <v>838</v>
      </c>
      <c r="BK11" t="s">
        <v>804</v>
      </c>
      <c r="BL11" t="s">
        <v>821</v>
      </c>
      <c r="BM11" t="s">
        <v>837</v>
      </c>
      <c r="BN11" t="s">
        <v>825</v>
      </c>
      <c r="BO11" t="s">
        <v>836</v>
      </c>
    </row>
    <row r="12" spans="1:342" x14ac:dyDescent="0.2">
      <c r="A12" t="s">
        <v>844</v>
      </c>
      <c r="B12" s="1" t="s">
        <v>1248</v>
      </c>
      <c r="C12">
        <v>-0.38873870085180401</v>
      </c>
      <c r="D12" s="4">
        <v>8.7042529999999994E-5</v>
      </c>
      <c r="E12">
        <v>-8.4534685794899506E-2</v>
      </c>
      <c r="F12">
        <v>0.45258242999999998</v>
      </c>
      <c r="G12">
        <v>-0.39425621860058402</v>
      </c>
      <c r="H12" s="4">
        <v>1.3251079999999999E-4</v>
      </c>
      <c r="I12" s="8">
        <f t="shared" si="0"/>
        <v>1</v>
      </c>
      <c r="J12">
        <v>-4.59827314422886E-2</v>
      </c>
      <c r="K12">
        <v>0.80403590000000003</v>
      </c>
      <c r="L12">
        <v>9.4952591185884297E-2</v>
      </c>
      <c r="M12">
        <v>0.93643869999999996</v>
      </c>
      <c r="N12">
        <v>-0.53126178687816605</v>
      </c>
      <c r="O12" s="4">
        <v>9.7508560000000001E-5</v>
      </c>
      <c r="P12" s="8">
        <f t="shared" si="1"/>
        <v>1</v>
      </c>
      <c r="Q12">
        <v>-7.6732059255959495E-2</v>
      </c>
      <c r="R12">
        <v>0.89856420000000004</v>
      </c>
      <c r="S12">
        <v>-0.242680350571922</v>
      </c>
      <c r="T12">
        <v>0.2202509</v>
      </c>
      <c r="U12">
        <v>-0.46158925425159603</v>
      </c>
      <c r="V12">
        <v>4.991339E-3</v>
      </c>
      <c r="W12" s="8">
        <f t="shared" si="2"/>
        <v>1</v>
      </c>
      <c r="X12" s="3">
        <v>37</v>
      </c>
      <c r="Y12" t="s">
        <v>853</v>
      </c>
      <c r="Z12" t="s">
        <v>860</v>
      </c>
      <c r="AA12" t="s">
        <v>852</v>
      </c>
      <c r="AB12" t="s">
        <v>845</v>
      </c>
      <c r="AC12" t="s">
        <v>870</v>
      </c>
      <c r="AD12" t="s">
        <v>867</v>
      </c>
      <c r="AE12" t="s">
        <v>858</v>
      </c>
      <c r="AF12" t="s">
        <v>876</v>
      </c>
      <c r="AG12" t="s">
        <v>851</v>
      </c>
      <c r="AH12" t="s">
        <v>850</v>
      </c>
      <c r="AI12" t="s">
        <v>863</v>
      </c>
      <c r="AJ12" t="s">
        <v>847</v>
      </c>
      <c r="AK12" t="s">
        <v>879</v>
      </c>
      <c r="AL12" t="s">
        <v>862</v>
      </c>
      <c r="AM12" t="s">
        <v>869</v>
      </c>
      <c r="AN12" t="s">
        <v>859</v>
      </c>
      <c r="AO12" t="s">
        <v>872</v>
      </c>
      <c r="AP12" t="s">
        <v>874</v>
      </c>
      <c r="AQ12" t="s">
        <v>881</v>
      </c>
      <c r="AR12" t="s">
        <v>855</v>
      </c>
      <c r="AS12" t="s">
        <v>873</v>
      </c>
      <c r="AT12" t="s">
        <v>848</v>
      </c>
      <c r="AU12" t="s">
        <v>880</v>
      </c>
      <c r="AV12" t="s">
        <v>856</v>
      </c>
      <c r="AW12" t="s">
        <v>866</v>
      </c>
      <c r="AX12" t="s">
        <v>871</v>
      </c>
      <c r="AY12" t="s">
        <v>877</v>
      </c>
      <c r="AZ12" t="s">
        <v>854</v>
      </c>
      <c r="BA12" t="s">
        <v>864</v>
      </c>
      <c r="BB12" t="s">
        <v>849</v>
      </c>
      <c r="BC12" t="s">
        <v>875</v>
      </c>
      <c r="BD12" t="s">
        <v>868</v>
      </c>
      <c r="BE12" t="s">
        <v>878</v>
      </c>
      <c r="BF12" t="s">
        <v>861</v>
      </c>
      <c r="BG12" t="s">
        <v>865</v>
      </c>
      <c r="BH12" t="s">
        <v>846</v>
      </c>
      <c r="BI12" t="s">
        <v>857</v>
      </c>
    </row>
    <row r="13" spans="1:342" x14ac:dyDescent="0.2">
      <c r="A13" t="s">
        <v>882</v>
      </c>
      <c r="B13" s="1" t="s">
        <v>1249</v>
      </c>
      <c r="C13">
        <v>-0.219595160612546</v>
      </c>
      <c r="D13" s="4">
        <v>2.749565E-2</v>
      </c>
      <c r="E13">
        <v>-0.23691366312782799</v>
      </c>
      <c r="F13">
        <v>5.0795340000000001E-2</v>
      </c>
      <c r="G13">
        <v>-0.20412985483620599</v>
      </c>
      <c r="H13" s="4">
        <v>4.8124989999999999E-2</v>
      </c>
      <c r="I13" s="8">
        <f t="shared" si="0"/>
        <v>1</v>
      </c>
      <c r="J13">
        <v>0.183589278953285</v>
      </c>
      <c r="K13">
        <v>0.56348500000000001</v>
      </c>
      <c r="L13">
        <v>4.3540812049459199E-2</v>
      </c>
      <c r="M13">
        <v>0.93643869999999996</v>
      </c>
      <c r="N13">
        <v>9.2056637038052905E-2</v>
      </c>
      <c r="O13" s="4">
        <v>0.51836939999999998</v>
      </c>
      <c r="P13" s="8">
        <v>0</v>
      </c>
      <c r="Q13">
        <v>3.2584942938171699E-2</v>
      </c>
      <c r="R13">
        <v>0.89856420000000004</v>
      </c>
      <c r="S13">
        <v>-0.192816434657713</v>
      </c>
      <c r="T13">
        <v>0.3100117</v>
      </c>
      <c r="U13">
        <v>0.148522247821326</v>
      </c>
      <c r="V13">
        <v>0.381123873</v>
      </c>
      <c r="W13" s="8">
        <v>0</v>
      </c>
      <c r="X13" s="3">
        <v>36</v>
      </c>
      <c r="Y13" t="s">
        <v>887</v>
      </c>
      <c r="Z13" t="s">
        <v>905</v>
      </c>
      <c r="AA13" t="s">
        <v>918</v>
      </c>
      <c r="AB13" t="s">
        <v>904</v>
      </c>
      <c r="AC13" t="s">
        <v>901</v>
      </c>
      <c r="AD13" t="s">
        <v>891</v>
      </c>
      <c r="AE13" t="s">
        <v>906</v>
      </c>
      <c r="AF13" t="s">
        <v>893</v>
      </c>
      <c r="AG13" t="s">
        <v>917</v>
      </c>
      <c r="AH13" t="s">
        <v>890</v>
      </c>
      <c r="AI13" t="s">
        <v>897</v>
      </c>
      <c r="AJ13" t="s">
        <v>892</v>
      </c>
      <c r="AK13" t="s">
        <v>914</v>
      </c>
      <c r="AL13" t="s">
        <v>909</v>
      </c>
      <c r="AM13" t="s">
        <v>915</v>
      </c>
      <c r="AN13" t="s">
        <v>911</v>
      </c>
      <c r="AO13" t="s">
        <v>884</v>
      </c>
      <c r="AP13" t="s">
        <v>910</v>
      </c>
      <c r="AQ13" t="s">
        <v>888</v>
      </c>
      <c r="AR13" t="s">
        <v>912</v>
      </c>
      <c r="AS13" t="s">
        <v>913</v>
      </c>
      <c r="AT13" t="s">
        <v>899</v>
      </c>
      <c r="AU13" t="s">
        <v>903</v>
      </c>
      <c r="AV13" t="s">
        <v>907</v>
      </c>
      <c r="AW13" t="s">
        <v>894</v>
      </c>
      <c r="AX13" t="s">
        <v>886</v>
      </c>
      <c r="AY13" t="s">
        <v>896</v>
      </c>
      <c r="AZ13" t="s">
        <v>916</v>
      </c>
      <c r="BA13" t="s">
        <v>885</v>
      </c>
      <c r="BB13" t="s">
        <v>898</v>
      </c>
      <c r="BC13" t="s">
        <v>883</v>
      </c>
      <c r="BD13" t="s">
        <v>900</v>
      </c>
      <c r="BE13" t="s">
        <v>889</v>
      </c>
      <c r="BF13" t="s">
        <v>902</v>
      </c>
      <c r="BG13" t="s">
        <v>895</v>
      </c>
      <c r="BH13" t="s">
        <v>908</v>
      </c>
    </row>
    <row r="14" spans="1:342" x14ac:dyDescent="0.2">
      <c r="A14" t="s">
        <v>919</v>
      </c>
      <c r="B14" s="1" t="s">
        <v>1250</v>
      </c>
      <c r="C14">
        <v>0.46670504532933599</v>
      </c>
      <c r="D14" s="4">
        <v>2.2700369999999998E-6</v>
      </c>
      <c r="E14">
        <v>0.18355934832287099</v>
      </c>
      <c r="F14">
        <v>0.12995640999999999</v>
      </c>
      <c r="G14">
        <v>0.27609759680964402</v>
      </c>
      <c r="H14" s="4">
        <v>6.9830040000000001E-3</v>
      </c>
      <c r="I14" s="8">
        <f t="shared" si="0"/>
        <v>1</v>
      </c>
      <c r="J14">
        <v>0.19412749732932399</v>
      </c>
      <c r="K14">
        <v>0.56348500000000001</v>
      </c>
      <c r="L14">
        <v>8.1919346117434205E-2</v>
      </c>
      <c r="M14">
        <v>0.93643869999999996</v>
      </c>
      <c r="N14">
        <v>0.37389759343134199</v>
      </c>
      <c r="O14" s="4">
        <v>7.9917879999999997E-3</v>
      </c>
      <c r="P14" s="8">
        <f t="shared" si="1"/>
        <v>1</v>
      </c>
      <c r="Q14">
        <v>-6.0754461276391197E-2</v>
      </c>
      <c r="R14">
        <v>0.89856420000000004</v>
      </c>
      <c r="S14">
        <v>0.29627731388173001</v>
      </c>
      <c r="T14">
        <v>0.1999205</v>
      </c>
      <c r="U14">
        <v>0.28873682842374099</v>
      </c>
      <c r="V14">
        <v>7.0577971000000003E-2</v>
      </c>
      <c r="W14" s="8">
        <f t="shared" si="2"/>
        <v>1</v>
      </c>
      <c r="X14" s="3">
        <v>30</v>
      </c>
      <c r="Y14" t="s">
        <v>941</v>
      </c>
      <c r="Z14" t="s">
        <v>929</v>
      </c>
      <c r="AA14" t="s">
        <v>940</v>
      </c>
      <c r="AB14" t="s">
        <v>938</v>
      </c>
      <c r="AC14" t="s">
        <v>923</v>
      </c>
      <c r="AD14" t="s">
        <v>922</v>
      </c>
      <c r="AE14" t="s">
        <v>927</v>
      </c>
      <c r="AF14" t="s">
        <v>932</v>
      </c>
      <c r="AG14" t="s">
        <v>933</v>
      </c>
      <c r="AH14" t="s">
        <v>931</v>
      </c>
      <c r="AI14" t="s">
        <v>930</v>
      </c>
      <c r="AJ14" t="s">
        <v>943</v>
      </c>
      <c r="AK14" t="s">
        <v>939</v>
      </c>
      <c r="AL14" t="s">
        <v>948</v>
      </c>
      <c r="AM14" t="s">
        <v>920</v>
      </c>
      <c r="AN14" t="s">
        <v>935</v>
      </c>
      <c r="AO14" t="s">
        <v>925</v>
      </c>
      <c r="AP14" t="s">
        <v>921</v>
      </c>
      <c r="AQ14" t="s">
        <v>934</v>
      </c>
      <c r="AR14" t="s">
        <v>946</v>
      </c>
      <c r="AS14" t="s">
        <v>936</v>
      </c>
      <c r="AT14" t="s">
        <v>937</v>
      </c>
      <c r="AU14" t="s">
        <v>949</v>
      </c>
      <c r="AV14" t="s">
        <v>944</v>
      </c>
      <c r="AW14" t="s">
        <v>945</v>
      </c>
      <c r="AX14" t="s">
        <v>928</v>
      </c>
      <c r="AY14" t="s">
        <v>924</v>
      </c>
      <c r="AZ14" t="s">
        <v>947</v>
      </c>
      <c r="BA14" t="s">
        <v>942</v>
      </c>
      <c r="BB14" t="s">
        <v>926</v>
      </c>
    </row>
    <row r="15" spans="1:342" x14ac:dyDescent="0.2">
      <c r="A15" t="s">
        <v>950</v>
      </c>
      <c r="B15" s="1" t="s">
        <v>1251</v>
      </c>
      <c r="C15">
        <v>0.39617418442747299</v>
      </c>
      <c r="D15" s="4">
        <v>6.5662680000000003E-5</v>
      </c>
      <c r="E15">
        <v>0.24104344169231101</v>
      </c>
      <c r="F15">
        <v>5.0795340000000001E-2</v>
      </c>
      <c r="G15">
        <v>0.21995350893134</v>
      </c>
      <c r="H15" s="4">
        <v>3.3637309999999997E-2</v>
      </c>
      <c r="I15" s="8">
        <f t="shared" si="0"/>
        <v>1</v>
      </c>
      <c r="J15">
        <v>0.17072673836557301</v>
      </c>
      <c r="K15">
        <v>0.56348500000000001</v>
      </c>
      <c r="L15">
        <v>8.49474240634987E-2</v>
      </c>
      <c r="M15">
        <v>0.93643869999999996</v>
      </c>
      <c r="N15">
        <v>0.30758811585152002</v>
      </c>
      <c r="O15" s="4">
        <v>2.697372E-2</v>
      </c>
      <c r="P15" s="8">
        <f t="shared" si="1"/>
        <v>1</v>
      </c>
      <c r="Q15">
        <v>-0.18284716857121699</v>
      </c>
      <c r="R15">
        <v>0.89856420000000004</v>
      </c>
      <c r="S15">
        <v>0.22183932161168299</v>
      </c>
      <c r="T15">
        <v>0.27068930000000002</v>
      </c>
      <c r="U15">
        <v>0.18604449149817501</v>
      </c>
      <c r="V15">
        <v>0.25863931099999998</v>
      </c>
      <c r="W15" s="8">
        <v>0</v>
      </c>
      <c r="X15" s="3">
        <v>30</v>
      </c>
      <c r="Y15" t="s">
        <v>956</v>
      </c>
      <c r="Z15" t="s">
        <v>953</v>
      </c>
      <c r="AA15" t="s">
        <v>962</v>
      </c>
      <c r="AB15" t="s">
        <v>952</v>
      </c>
      <c r="AC15" t="s">
        <v>960</v>
      </c>
      <c r="AD15" t="s">
        <v>972</v>
      </c>
      <c r="AE15" t="s">
        <v>969</v>
      </c>
      <c r="AF15" t="s">
        <v>965</v>
      </c>
      <c r="AG15" t="s">
        <v>967</v>
      </c>
      <c r="AH15" t="s">
        <v>966</v>
      </c>
      <c r="AI15" t="s">
        <v>951</v>
      </c>
      <c r="AJ15" t="s">
        <v>955</v>
      </c>
      <c r="AK15" t="s">
        <v>958</v>
      </c>
      <c r="AL15" t="s">
        <v>978</v>
      </c>
      <c r="AM15" t="s">
        <v>963</v>
      </c>
      <c r="AN15" t="s">
        <v>961</v>
      </c>
      <c r="AO15" t="s">
        <v>979</v>
      </c>
      <c r="AP15" t="s">
        <v>974</v>
      </c>
      <c r="AQ15" t="s">
        <v>970</v>
      </c>
      <c r="AR15" t="s">
        <v>968</v>
      </c>
      <c r="AS15" t="s">
        <v>971</v>
      </c>
      <c r="AT15" t="s">
        <v>980</v>
      </c>
      <c r="AU15" t="s">
        <v>954</v>
      </c>
      <c r="AV15" t="s">
        <v>957</v>
      </c>
      <c r="AW15" t="s">
        <v>973</v>
      </c>
      <c r="AX15" t="s">
        <v>975</v>
      </c>
      <c r="AY15" t="s">
        <v>977</v>
      </c>
      <c r="AZ15" t="s">
        <v>964</v>
      </c>
      <c r="BA15" t="s">
        <v>959</v>
      </c>
      <c r="BB15" t="s">
        <v>976</v>
      </c>
    </row>
    <row r="16" spans="1:342" x14ac:dyDescent="0.2">
      <c r="A16" t="s">
        <v>981</v>
      </c>
      <c r="B16" s="1" t="s">
        <v>1252</v>
      </c>
      <c r="C16">
        <v>-0.47478543158202802</v>
      </c>
      <c r="D16" s="4">
        <v>1.628702E-6</v>
      </c>
      <c r="E16">
        <v>-4.5598304619682103E-2</v>
      </c>
      <c r="F16">
        <v>0.67513385999999997</v>
      </c>
      <c r="G16">
        <v>-0.40484266051796602</v>
      </c>
      <c r="H16" s="4">
        <v>9.2913470000000002E-5</v>
      </c>
      <c r="I16" s="8">
        <f t="shared" si="0"/>
        <v>1</v>
      </c>
      <c r="J16">
        <v>-0.114040860778661</v>
      </c>
      <c r="K16">
        <v>0.71964490000000003</v>
      </c>
      <c r="L16">
        <v>8.7926737161465998E-2</v>
      </c>
      <c r="M16">
        <v>0.93643869999999996</v>
      </c>
      <c r="N16">
        <v>-0.58414018017379699</v>
      </c>
      <c r="O16" s="4">
        <v>2.1167170000000001E-5</v>
      </c>
      <c r="P16" s="8">
        <f t="shared" si="1"/>
        <v>1</v>
      </c>
      <c r="Q16">
        <v>-0.12489950195296699</v>
      </c>
      <c r="R16">
        <v>0.89856420000000004</v>
      </c>
      <c r="S16">
        <v>-7.3213151088470305E-2</v>
      </c>
      <c r="T16">
        <v>0.70109960000000004</v>
      </c>
      <c r="U16">
        <v>-0.47672748266109799</v>
      </c>
      <c r="V16">
        <v>4.6601639999999996E-3</v>
      </c>
      <c r="W16" s="8">
        <f t="shared" si="2"/>
        <v>1</v>
      </c>
      <c r="X16" s="3">
        <v>28</v>
      </c>
      <c r="Y16" t="s">
        <v>994</v>
      </c>
      <c r="Z16" t="s">
        <v>1002</v>
      </c>
      <c r="AA16" t="s">
        <v>983</v>
      </c>
      <c r="AB16" t="s">
        <v>991</v>
      </c>
      <c r="AC16" t="s">
        <v>992</v>
      </c>
      <c r="AD16" t="s">
        <v>1001</v>
      </c>
      <c r="AE16" t="s">
        <v>1003</v>
      </c>
      <c r="AF16" t="s">
        <v>1007</v>
      </c>
      <c r="AG16" t="s">
        <v>993</v>
      </c>
      <c r="AH16" t="s">
        <v>997</v>
      </c>
      <c r="AI16" t="s">
        <v>986</v>
      </c>
      <c r="AJ16" t="s">
        <v>984</v>
      </c>
      <c r="AK16" t="s">
        <v>987</v>
      </c>
      <c r="AL16" t="s">
        <v>996</v>
      </c>
      <c r="AM16" t="s">
        <v>998</v>
      </c>
      <c r="AN16" t="s">
        <v>995</v>
      </c>
      <c r="AO16" t="s">
        <v>988</v>
      </c>
      <c r="AP16" t="s">
        <v>1005</v>
      </c>
      <c r="AQ16" t="s">
        <v>1000</v>
      </c>
      <c r="AR16" t="s">
        <v>1004</v>
      </c>
      <c r="AS16" t="s">
        <v>999</v>
      </c>
      <c r="AT16" t="s">
        <v>1009</v>
      </c>
      <c r="AU16" t="s">
        <v>1006</v>
      </c>
      <c r="AV16" t="s">
        <v>989</v>
      </c>
      <c r="AW16" t="s">
        <v>1008</v>
      </c>
      <c r="AX16" t="s">
        <v>985</v>
      </c>
      <c r="AY16" t="s">
        <v>982</v>
      </c>
      <c r="AZ16" t="s">
        <v>990</v>
      </c>
    </row>
    <row r="17" spans="1:52" x14ac:dyDescent="0.2">
      <c r="A17" t="s">
        <v>1010</v>
      </c>
      <c r="B17" s="1" t="s">
        <v>1253</v>
      </c>
      <c r="C17">
        <v>0.158484449225711</v>
      </c>
      <c r="D17" s="4">
        <v>0.11299579999999999</v>
      </c>
      <c r="E17">
        <v>0.293890081969721</v>
      </c>
      <c r="F17">
        <v>1.9781610000000002E-2</v>
      </c>
      <c r="G17">
        <v>-5.8383754621354998E-2</v>
      </c>
      <c r="H17" s="4">
        <v>0.58133380000000001</v>
      </c>
      <c r="I17" s="8">
        <v>0</v>
      </c>
      <c r="J17">
        <v>0.219419467463841</v>
      </c>
      <c r="K17">
        <v>0.56348500000000001</v>
      </c>
      <c r="L17">
        <v>9.7657201752981607E-2</v>
      </c>
      <c r="M17">
        <v>0.93643869999999996</v>
      </c>
      <c r="N17">
        <v>0.19396666043279301</v>
      </c>
      <c r="O17" s="4">
        <v>0.17048650000000001</v>
      </c>
      <c r="P17" s="8">
        <v>0</v>
      </c>
      <c r="Q17">
        <v>-0.210295517969982</v>
      </c>
      <c r="R17">
        <v>0.89856420000000004</v>
      </c>
      <c r="S17">
        <v>7.8760347478324194E-2</v>
      </c>
      <c r="T17">
        <v>0.70109960000000004</v>
      </c>
      <c r="U17">
        <v>5.41553432404994E-2</v>
      </c>
      <c r="V17">
        <v>0.73299833000000003</v>
      </c>
      <c r="W17" s="8">
        <v>0</v>
      </c>
      <c r="X17" s="3">
        <v>28</v>
      </c>
      <c r="Y17" t="s">
        <v>1033</v>
      </c>
      <c r="Z17" t="s">
        <v>1024</v>
      </c>
      <c r="AA17" t="s">
        <v>1025</v>
      </c>
      <c r="AB17" t="s">
        <v>1018</v>
      </c>
      <c r="AC17" t="s">
        <v>1016</v>
      </c>
      <c r="AD17" t="s">
        <v>1021</v>
      </c>
      <c r="AE17" t="s">
        <v>1028</v>
      </c>
      <c r="AF17" t="s">
        <v>1036</v>
      </c>
      <c r="AG17" t="s">
        <v>1035</v>
      </c>
      <c r="AH17" t="s">
        <v>1014</v>
      </c>
      <c r="AI17" t="s">
        <v>1019</v>
      </c>
      <c r="AJ17" t="s">
        <v>1034</v>
      </c>
      <c r="AK17" t="s">
        <v>1023</v>
      </c>
      <c r="AL17" t="s">
        <v>1015</v>
      </c>
      <c r="AM17" t="s">
        <v>1027</v>
      </c>
      <c r="AN17" t="s">
        <v>1029</v>
      </c>
      <c r="AO17" t="s">
        <v>1038</v>
      </c>
      <c r="AP17" t="s">
        <v>1012</v>
      </c>
      <c r="AQ17" t="s">
        <v>1022</v>
      </c>
      <c r="AR17" t="s">
        <v>1037</v>
      </c>
      <c r="AS17" t="s">
        <v>1026</v>
      </c>
      <c r="AT17" t="s">
        <v>1013</v>
      </c>
      <c r="AU17" t="s">
        <v>1030</v>
      </c>
      <c r="AV17" t="s">
        <v>1032</v>
      </c>
      <c r="AW17" t="s">
        <v>1020</v>
      </c>
      <c r="AX17" t="s">
        <v>1011</v>
      </c>
      <c r="AY17" t="s">
        <v>1031</v>
      </c>
      <c r="AZ17" t="s">
        <v>1017</v>
      </c>
    </row>
    <row r="18" spans="1:52" x14ac:dyDescent="0.2">
      <c r="A18" t="s">
        <v>1039</v>
      </c>
      <c r="B18" s="1" t="s">
        <v>1254</v>
      </c>
      <c r="C18">
        <v>-0.40848672089082499</v>
      </c>
      <c r="D18" s="4">
        <v>4.2720119999999999E-5</v>
      </c>
      <c r="E18">
        <v>-0.203925355352638</v>
      </c>
      <c r="F18">
        <v>0.10884516</v>
      </c>
      <c r="G18">
        <v>-0.34458644540913203</v>
      </c>
      <c r="H18" s="4">
        <v>6.0830119999999996E-4</v>
      </c>
      <c r="I18" s="8">
        <f t="shared" si="0"/>
        <v>1</v>
      </c>
      <c r="J18">
        <v>-1.01804016569302E-2</v>
      </c>
      <c r="K18">
        <v>0.94008789999999998</v>
      </c>
      <c r="L18">
        <v>4.5358276897656397E-2</v>
      </c>
      <c r="M18">
        <v>0.93643869999999996</v>
      </c>
      <c r="N18">
        <v>-0.23074284820020199</v>
      </c>
      <c r="O18" s="4">
        <v>0.1019169</v>
      </c>
      <c r="P18" s="8">
        <v>0</v>
      </c>
      <c r="Q18">
        <v>-9.50888603924821E-2</v>
      </c>
      <c r="R18">
        <v>0.89856420000000004</v>
      </c>
      <c r="S18">
        <v>-0.130473101182043</v>
      </c>
      <c r="T18">
        <v>0.51960830000000002</v>
      </c>
      <c r="U18">
        <v>-4.8954102991073098E-2</v>
      </c>
      <c r="V18">
        <v>0.73299833000000003</v>
      </c>
      <c r="W18" s="8">
        <v>0</v>
      </c>
      <c r="X18" s="3">
        <v>27</v>
      </c>
      <c r="Y18" t="s">
        <v>1050</v>
      </c>
      <c r="Z18" t="s">
        <v>1061</v>
      </c>
      <c r="AA18" t="s">
        <v>1042</v>
      </c>
      <c r="AB18" t="s">
        <v>1056</v>
      </c>
      <c r="AC18" t="s">
        <v>1051</v>
      </c>
      <c r="AD18" t="s">
        <v>1057</v>
      </c>
      <c r="AE18" t="s">
        <v>1041</v>
      </c>
      <c r="AF18" t="s">
        <v>1065</v>
      </c>
      <c r="AG18" t="s">
        <v>1047</v>
      </c>
      <c r="AH18" t="s">
        <v>1043</v>
      </c>
      <c r="AI18" t="s">
        <v>1059</v>
      </c>
      <c r="AJ18" t="s">
        <v>1063</v>
      </c>
      <c r="AK18" t="s">
        <v>1066</v>
      </c>
      <c r="AL18" t="s">
        <v>1058</v>
      </c>
      <c r="AM18" t="s">
        <v>1048</v>
      </c>
      <c r="AN18" t="s">
        <v>1040</v>
      </c>
      <c r="AO18" t="s">
        <v>1060</v>
      </c>
      <c r="AP18" t="s">
        <v>1064</v>
      </c>
      <c r="AQ18" t="s">
        <v>1052</v>
      </c>
      <c r="AR18" t="s">
        <v>1046</v>
      </c>
      <c r="AS18" t="s">
        <v>1055</v>
      </c>
      <c r="AT18" t="s">
        <v>1053</v>
      </c>
      <c r="AU18" t="s">
        <v>1045</v>
      </c>
      <c r="AV18" t="s">
        <v>1062</v>
      </c>
      <c r="AW18" t="s">
        <v>1049</v>
      </c>
      <c r="AX18" t="s">
        <v>1054</v>
      </c>
      <c r="AY18" t="s">
        <v>1044</v>
      </c>
    </row>
    <row r="19" spans="1:52" x14ac:dyDescent="0.2">
      <c r="A19" t="s">
        <v>1067</v>
      </c>
      <c r="B19" s="1" t="s">
        <v>1255</v>
      </c>
      <c r="C19">
        <v>-0.39735105181269997</v>
      </c>
      <c r="D19" s="4">
        <v>6.5662680000000003E-5</v>
      </c>
      <c r="E19">
        <v>-0.19737329889765101</v>
      </c>
      <c r="F19">
        <v>0.11400831</v>
      </c>
      <c r="G19">
        <v>-0.36293056176419503</v>
      </c>
      <c r="H19" s="4">
        <v>3.515484E-4</v>
      </c>
      <c r="I19" s="8">
        <f t="shared" si="0"/>
        <v>1</v>
      </c>
      <c r="J19">
        <v>7.3820607445765296E-2</v>
      </c>
      <c r="K19">
        <v>0.71964490000000003</v>
      </c>
      <c r="L19">
        <v>7.7401168314297802E-2</v>
      </c>
      <c r="M19">
        <v>0.93643869999999996</v>
      </c>
      <c r="N19">
        <v>-0.38607923521460003</v>
      </c>
      <c r="O19" s="4">
        <v>6.9346909999999998E-3</v>
      </c>
      <c r="P19" s="8">
        <f t="shared" si="1"/>
        <v>1</v>
      </c>
      <c r="Q19">
        <v>0.18436468626366201</v>
      </c>
      <c r="R19">
        <v>0.89856420000000004</v>
      </c>
      <c r="S19">
        <v>-0.212961735246047</v>
      </c>
      <c r="T19">
        <v>0.27914899999999998</v>
      </c>
      <c r="U19">
        <v>-0.118615724241716</v>
      </c>
      <c r="V19">
        <v>0.49279829200000003</v>
      </c>
      <c r="W19" s="8">
        <v>0</v>
      </c>
      <c r="X19" s="3">
        <v>26</v>
      </c>
      <c r="Y19" t="s">
        <v>1091</v>
      </c>
      <c r="Z19" t="s">
        <v>1090</v>
      </c>
      <c r="AA19" t="s">
        <v>1069</v>
      </c>
      <c r="AB19" t="s">
        <v>1079</v>
      </c>
      <c r="AC19" t="s">
        <v>1092</v>
      </c>
      <c r="AD19" t="s">
        <v>1087</v>
      </c>
      <c r="AE19" t="s">
        <v>1086</v>
      </c>
      <c r="AF19" t="s">
        <v>1083</v>
      </c>
      <c r="AG19" t="s">
        <v>1082</v>
      </c>
      <c r="AH19" t="s">
        <v>1071</v>
      </c>
      <c r="AI19" t="s">
        <v>1076</v>
      </c>
      <c r="AJ19" t="s">
        <v>1080</v>
      </c>
      <c r="AK19" t="s">
        <v>1074</v>
      </c>
      <c r="AL19" t="s">
        <v>1075</v>
      </c>
      <c r="AM19" t="s">
        <v>1081</v>
      </c>
      <c r="AN19" t="s">
        <v>1085</v>
      </c>
      <c r="AO19" t="s">
        <v>1073</v>
      </c>
      <c r="AP19" t="s">
        <v>1088</v>
      </c>
      <c r="AQ19" t="s">
        <v>1068</v>
      </c>
      <c r="AR19" t="s">
        <v>1072</v>
      </c>
      <c r="AS19" t="s">
        <v>1070</v>
      </c>
      <c r="AT19" t="s">
        <v>1078</v>
      </c>
      <c r="AU19" t="s">
        <v>1084</v>
      </c>
      <c r="AV19" t="s">
        <v>1089</v>
      </c>
      <c r="AW19" t="s">
        <v>1093</v>
      </c>
      <c r="AX19" t="s">
        <v>1077</v>
      </c>
    </row>
    <row r="20" spans="1:52" x14ac:dyDescent="0.2">
      <c r="A20" t="s">
        <v>1094</v>
      </c>
      <c r="B20" s="1" t="s">
        <v>1256</v>
      </c>
      <c r="C20">
        <v>-0.228464430911788</v>
      </c>
      <c r="D20" s="4">
        <v>2.2615260000000002E-2</v>
      </c>
      <c r="E20">
        <v>-0.28434827696901699</v>
      </c>
      <c r="F20">
        <v>1.9781610000000002E-2</v>
      </c>
      <c r="G20">
        <v>-0.27090699273697899</v>
      </c>
      <c r="H20" s="4">
        <v>7.7770199999999999E-3</v>
      </c>
      <c r="I20" s="8">
        <f t="shared" si="0"/>
        <v>1</v>
      </c>
      <c r="J20">
        <v>8.9614978722537902E-2</v>
      </c>
      <c r="K20">
        <v>0.71964490000000003</v>
      </c>
      <c r="L20">
        <v>2.58194899791378E-2</v>
      </c>
      <c r="M20">
        <v>0.93643869999999996</v>
      </c>
      <c r="N20">
        <v>-5.9559455543015602E-3</v>
      </c>
      <c r="O20" s="4">
        <v>0.96492789999999995</v>
      </c>
      <c r="P20" s="8">
        <v>0</v>
      </c>
      <c r="Q20">
        <v>5.8595622800511497E-2</v>
      </c>
      <c r="R20">
        <v>0.89856420000000004</v>
      </c>
      <c r="S20">
        <v>-0.161183580238246</v>
      </c>
      <c r="T20">
        <v>0.39636139999999997</v>
      </c>
      <c r="U20">
        <v>8.8139968141508998E-2</v>
      </c>
      <c r="V20">
        <v>0.589817123</v>
      </c>
      <c r="W20" s="8">
        <v>0</v>
      </c>
      <c r="X20" s="3">
        <v>26</v>
      </c>
      <c r="Y20" t="s">
        <v>1100</v>
      </c>
      <c r="Z20" t="s">
        <v>1110</v>
      </c>
      <c r="AA20" t="s">
        <v>1112</v>
      </c>
      <c r="AB20" t="s">
        <v>1097</v>
      </c>
      <c r="AC20" t="s">
        <v>1115</v>
      </c>
      <c r="AD20" t="s">
        <v>1095</v>
      </c>
      <c r="AE20" t="s">
        <v>1099</v>
      </c>
      <c r="AF20" t="s">
        <v>1108</v>
      </c>
      <c r="AG20" t="s">
        <v>1101</v>
      </c>
      <c r="AH20" t="s">
        <v>1098</v>
      </c>
      <c r="AI20" t="s">
        <v>1103</v>
      </c>
      <c r="AJ20" t="s">
        <v>1096</v>
      </c>
      <c r="AK20" t="s">
        <v>1104</v>
      </c>
      <c r="AL20" t="s">
        <v>1120</v>
      </c>
      <c r="AM20" t="s">
        <v>1114</v>
      </c>
      <c r="AN20" t="s">
        <v>1116</v>
      </c>
      <c r="AO20" t="s">
        <v>1119</v>
      </c>
      <c r="AP20" t="s">
        <v>1118</v>
      </c>
      <c r="AQ20" t="s">
        <v>1113</v>
      </c>
      <c r="AR20" t="s">
        <v>1102</v>
      </c>
      <c r="AS20" t="s">
        <v>1109</v>
      </c>
      <c r="AT20" t="s">
        <v>1107</v>
      </c>
      <c r="AU20" t="s">
        <v>1117</v>
      </c>
      <c r="AV20" t="s">
        <v>1111</v>
      </c>
      <c r="AW20" t="s">
        <v>1106</v>
      </c>
      <c r="AX20" t="s">
        <v>1105</v>
      </c>
    </row>
    <row r="21" spans="1:52" x14ac:dyDescent="0.2">
      <c r="A21" t="s">
        <v>1121</v>
      </c>
      <c r="B21" s="1" t="s">
        <v>1257</v>
      </c>
      <c r="C21">
        <v>0.35250632526460901</v>
      </c>
      <c r="D21" s="4">
        <v>3.7196789999999999E-4</v>
      </c>
      <c r="E21">
        <v>6.6822439210088404E-3</v>
      </c>
      <c r="F21">
        <v>0.94632464000000005</v>
      </c>
      <c r="G21">
        <v>0.28102598965627301</v>
      </c>
      <c r="H21" s="4">
        <v>6.3339829999999996E-3</v>
      </c>
      <c r="I21" s="8">
        <f t="shared" si="0"/>
        <v>1</v>
      </c>
      <c r="J21">
        <v>0.16482266099140999</v>
      </c>
      <c r="K21">
        <v>0.56348500000000001</v>
      </c>
      <c r="L21">
        <v>-2.3660692041148602E-3</v>
      </c>
      <c r="M21">
        <v>0.98606349999999998</v>
      </c>
      <c r="N21">
        <v>0.40694234126564099</v>
      </c>
      <c r="O21" s="4">
        <v>4.2961960000000004E-3</v>
      </c>
      <c r="P21" s="8">
        <f t="shared" si="1"/>
        <v>1</v>
      </c>
      <c r="Q21">
        <v>-0.11943425365785</v>
      </c>
      <c r="R21">
        <v>0.89856420000000004</v>
      </c>
      <c r="S21">
        <v>2.8333264251606802E-2</v>
      </c>
      <c r="T21">
        <v>0.8435433</v>
      </c>
      <c r="U21">
        <v>0.29884700548730397</v>
      </c>
      <c r="V21">
        <v>6.9318809999999995E-2</v>
      </c>
      <c r="W21" s="8">
        <f t="shared" si="2"/>
        <v>1</v>
      </c>
      <c r="X21" s="3">
        <v>24</v>
      </c>
      <c r="Y21" t="s">
        <v>1138</v>
      </c>
      <c r="Z21" t="s">
        <v>1122</v>
      </c>
      <c r="AA21" t="s">
        <v>1131</v>
      </c>
      <c r="AB21" t="s">
        <v>1132</v>
      </c>
      <c r="AC21" t="s">
        <v>1142</v>
      </c>
      <c r="AD21" t="s">
        <v>1125</v>
      </c>
      <c r="AE21" t="s">
        <v>1141</v>
      </c>
      <c r="AF21" t="s">
        <v>1128</v>
      </c>
      <c r="AG21" t="s">
        <v>1143</v>
      </c>
      <c r="AH21" t="s">
        <v>1126</v>
      </c>
      <c r="AI21" t="s">
        <v>1136</v>
      </c>
      <c r="AJ21" t="s">
        <v>1134</v>
      </c>
      <c r="AK21" t="s">
        <v>1140</v>
      </c>
      <c r="AL21" t="s">
        <v>1145</v>
      </c>
      <c r="AM21" t="s">
        <v>1129</v>
      </c>
      <c r="AN21" t="s">
        <v>1139</v>
      </c>
      <c r="AO21" t="s">
        <v>1135</v>
      </c>
      <c r="AP21" t="s">
        <v>1130</v>
      </c>
      <c r="AQ21" t="s">
        <v>1124</v>
      </c>
      <c r="AR21" t="s">
        <v>1144</v>
      </c>
      <c r="AS21" t="s">
        <v>1133</v>
      </c>
      <c r="AT21" t="s">
        <v>1127</v>
      </c>
      <c r="AU21" t="s">
        <v>1137</v>
      </c>
      <c r="AV21" t="s">
        <v>1123</v>
      </c>
    </row>
    <row r="22" spans="1:52" x14ac:dyDescent="0.2">
      <c r="A22" t="s">
        <v>1146</v>
      </c>
      <c r="B22" s="1" t="s">
        <v>1258</v>
      </c>
      <c r="C22">
        <v>-0.38655691231399802</v>
      </c>
      <c r="D22" s="4">
        <v>8.9382720000000002E-5</v>
      </c>
      <c r="E22">
        <v>-0.137001215383344</v>
      </c>
      <c r="F22">
        <v>0.22391298000000001</v>
      </c>
      <c r="G22">
        <v>-0.43314271669050602</v>
      </c>
      <c r="H22" s="4">
        <v>3.3569419999999999E-5</v>
      </c>
      <c r="I22" s="8">
        <f t="shared" si="0"/>
        <v>1</v>
      </c>
      <c r="J22">
        <v>-5.2420328728522099E-2</v>
      </c>
      <c r="K22">
        <v>0.80334550000000005</v>
      </c>
      <c r="L22">
        <v>8.6257493458721399E-2</v>
      </c>
      <c r="M22">
        <v>0.93643869999999996</v>
      </c>
      <c r="N22">
        <v>-0.591382308253524</v>
      </c>
      <c r="O22" s="4">
        <v>2.1167170000000001E-5</v>
      </c>
      <c r="P22" s="8">
        <f t="shared" si="1"/>
        <v>1</v>
      </c>
      <c r="Q22">
        <v>-0.151795408026414</v>
      </c>
      <c r="R22">
        <v>0.89856420000000004</v>
      </c>
      <c r="S22">
        <v>-0.244303928641282</v>
      </c>
      <c r="T22">
        <v>0.2202509</v>
      </c>
      <c r="U22">
        <v>-0.53830258102182504</v>
      </c>
      <c r="V22">
        <v>1.0610249999999999E-3</v>
      </c>
      <c r="W22" s="8">
        <f t="shared" si="2"/>
        <v>1</v>
      </c>
      <c r="X22" s="3">
        <v>24</v>
      </c>
      <c r="Y22" t="s">
        <v>1159</v>
      </c>
      <c r="Z22" t="s">
        <v>1162</v>
      </c>
      <c r="AA22" t="s">
        <v>1170</v>
      </c>
      <c r="AB22" t="s">
        <v>1152</v>
      </c>
      <c r="AC22" t="s">
        <v>1148</v>
      </c>
      <c r="AD22" t="s">
        <v>1149</v>
      </c>
      <c r="AE22" t="s">
        <v>1163</v>
      </c>
      <c r="AF22" t="s">
        <v>1156</v>
      </c>
      <c r="AG22" t="s">
        <v>1167</v>
      </c>
      <c r="AH22" t="s">
        <v>1154</v>
      </c>
      <c r="AI22" t="s">
        <v>1169</v>
      </c>
      <c r="AJ22" t="s">
        <v>1157</v>
      </c>
      <c r="AK22" t="s">
        <v>1168</v>
      </c>
      <c r="AL22" t="s">
        <v>1161</v>
      </c>
      <c r="AM22" t="s">
        <v>1164</v>
      </c>
      <c r="AN22" t="s">
        <v>1158</v>
      </c>
      <c r="AO22" t="s">
        <v>1166</v>
      </c>
      <c r="AP22" t="s">
        <v>1150</v>
      </c>
      <c r="AQ22" t="s">
        <v>1165</v>
      </c>
      <c r="AR22" t="s">
        <v>1153</v>
      </c>
      <c r="AS22" t="s">
        <v>1155</v>
      </c>
      <c r="AT22" t="s">
        <v>1147</v>
      </c>
      <c r="AU22" t="s">
        <v>1151</v>
      </c>
      <c r="AV22" t="s">
        <v>1160</v>
      </c>
    </row>
    <row r="23" spans="1:52" x14ac:dyDescent="0.2">
      <c r="A23" t="s">
        <v>1171</v>
      </c>
      <c r="B23" s="1" t="s">
        <v>1259</v>
      </c>
      <c r="C23">
        <v>0.38201092597092701</v>
      </c>
      <c r="D23" s="4">
        <v>1.033869E-4</v>
      </c>
      <c r="E23">
        <v>0.188082277795564</v>
      </c>
      <c r="F23">
        <v>0.12851852</v>
      </c>
      <c r="G23">
        <v>0.41070139793529298</v>
      </c>
      <c r="H23" s="4">
        <v>8.5586269999999995E-5</v>
      </c>
      <c r="I23" s="8">
        <f t="shared" si="0"/>
        <v>1</v>
      </c>
      <c r="J23">
        <v>-3.6662684302153199E-2</v>
      </c>
      <c r="K23">
        <v>0.82233239999999996</v>
      </c>
      <c r="L23">
        <v>-6.9969189159680506E-2</v>
      </c>
      <c r="M23">
        <v>0.93643869999999996</v>
      </c>
      <c r="N23">
        <v>0.31022120095103201</v>
      </c>
      <c r="O23" s="4">
        <v>2.697372E-2</v>
      </c>
      <c r="P23" s="8">
        <f t="shared" si="1"/>
        <v>1</v>
      </c>
      <c r="Q23">
        <v>0.114782901653971</v>
      </c>
      <c r="R23">
        <v>0.89856420000000004</v>
      </c>
      <c r="S23">
        <v>0.35351162037593498</v>
      </c>
      <c r="T23">
        <v>0.1446885</v>
      </c>
      <c r="U23">
        <v>0.32020477544405002</v>
      </c>
      <c r="V23">
        <v>5.0554758999999998E-2</v>
      </c>
      <c r="W23" s="8">
        <f t="shared" si="2"/>
        <v>1</v>
      </c>
      <c r="X23" s="3">
        <v>23</v>
      </c>
      <c r="Y23" t="s">
        <v>1183</v>
      </c>
      <c r="Z23" t="s">
        <v>1175</v>
      </c>
      <c r="AA23" t="s">
        <v>1186</v>
      </c>
      <c r="AB23" t="s">
        <v>1187</v>
      </c>
      <c r="AC23" t="s">
        <v>1190</v>
      </c>
      <c r="AD23" t="s">
        <v>1191</v>
      </c>
      <c r="AE23" t="s">
        <v>1177</v>
      </c>
      <c r="AF23" t="s">
        <v>1188</v>
      </c>
      <c r="AG23" t="s">
        <v>1189</v>
      </c>
      <c r="AH23" t="s">
        <v>1179</v>
      </c>
      <c r="AI23" t="s">
        <v>1174</v>
      </c>
      <c r="AJ23" t="s">
        <v>1185</v>
      </c>
      <c r="AK23" t="s">
        <v>1178</v>
      </c>
      <c r="AL23" t="s">
        <v>1194</v>
      </c>
      <c r="AM23" t="s">
        <v>1180</v>
      </c>
      <c r="AN23" t="s">
        <v>1173</v>
      </c>
      <c r="AO23" t="s">
        <v>1192</v>
      </c>
      <c r="AP23" t="s">
        <v>1176</v>
      </c>
      <c r="AQ23" t="s">
        <v>1172</v>
      </c>
      <c r="AR23" t="s">
        <v>1182</v>
      </c>
      <c r="AS23" t="s">
        <v>1184</v>
      </c>
      <c r="AT23" t="s">
        <v>1193</v>
      </c>
      <c r="AU23" t="s">
        <v>1181</v>
      </c>
    </row>
    <row r="24" spans="1:52" x14ac:dyDescent="0.2">
      <c r="A24" t="s">
        <v>1195</v>
      </c>
      <c r="B24" s="1" t="s">
        <v>1260</v>
      </c>
      <c r="C24">
        <v>8.5037190479529304E-2</v>
      </c>
      <c r="D24" s="4">
        <v>0.39073380000000002</v>
      </c>
      <c r="E24">
        <v>0.27769417649448602</v>
      </c>
      <c r="F24">
        <v>1.985512E-2</v>
      </c>
      <c r="G24">
        <v>0.106366975267647</v>
      </c>
      <c r="H24" s="4">
        <v>0.30942629999999999</v>
      </c>
      <c r="I24" s="8">
        <v>0</v>
      </c>
      <c r="J24">
        <v>0.12232540775514</v>
      </c>
      <c r="K24">
        <v>0.71964490000000003</v>
      </c>
      <c r="L24">
        <v>0.25855130714409202</v>
      </c>
      <c r="M24">
        <v>0.84897590000000001</v>
      </c>
      <c r="N24">
        <v>-0.114733552916208</v>
      </c>
      <c r="O24" s="4">
        <v>0.43307250000000003</v>
      </c>
      <c r="P24" s="8">
        <v>0</v>
      </c>
      <c r="Q24">
        <v>-3.3315447324571201E-2</v>
      </c>
      <c r="R24">
        <v>0.89856420000000004</v>
      </c>
      <c r="S24">
        <v>0.11506809994045999</v>
      </c>
      <c r="T24">
        <v>0.5700828</v>
      </c>
      <c r="U24">
        <v>-0.110108764343992</v>
      </c>
      <c r="V24">
        <v>0.50805246699999995</v>
      </c>
      <c r="W24" s="8">
        <v>0</v>
      </c>
      <c r="X24" s="3">
        <v>21</v>
      </c>
      <c r="Y24" t="s">
        <v>1207</v>
      </c>
      <c r="Z24" t="s">
        <v>1204</v>
      </c>
      <c r="AA24" t="s">
        <v>1215</v>
      </c>
      <c r="AB24" t="s">
        <v>1201</v>
      </c>
      <c r="AC24" t="s">
        <v>1210</v>
      </c>
      <c r="AD24" t="s">
        <v>1196</v>
      </c>
      <c r="AE24" t="s">
        <v>1198</v>
      </c>
      <c r="AF24" t="s">
        <v>1212</v>
      </c>
      <c r="AG24" t="s">
        <v>1200</v>
      </c>
      <c r="AH24" t="s">
        <v>1214</v>
      </c>
      <c r="AI24" t="s">
        <v>1199</v>
      </c>
      <c r="AJ24" t="s">
        <v>1213</v>
      </c>
      <c r="AK24" t="s">
        <v>1208</v>
      </c>
      <c r="AL24" t="s">
        <v>1211</v>
      </c>
      <c r="AM24" t="s">
        <v>1216</v>
      </c>
      <c r="AN24" t="s">
        <v>1209</v>
      </c>
      <c r="AO24" t="s">
        <v>1206</v>
      </c>
      <c r="AP24" t="s">
        <v>1202</v>
      </c>
      <c r="AQ24" t="s">
        <v>1203</v>
      </c>
      <c r="AR24" t="s">
        <v>1205</v>
      </c>
      <c r="AS24" t="s">
        <v>1197</v>
      </c>
    </row>
    <row r="25" spans="1:52" x14ac:dyDescent="0.2">
      <c r="A25" t="s">
        <v>1217</v>
      </c>
      <c r="B25" s="1" t="s">
        <v>1261</v>
      </c>
      <c r="C25">
        <v>0.28047399745213603</v>
      </c>
      <c r="D25" s="4">
        <v>4.7557179999999999E-3</v>
      </c>
      <c r="E25">
        <v>0.28775922630755602</v>
      </c>
      <c r="F25">
        <v>1.9781610000000002E-2</v>
      </c>
      <c r="G25">
        <v>0.18892444730184699</v>
      </c>
      <c r="H25" s="4">
        <v>6.2983899999999995E-2</v>
      </c>
      <c r="I25" s="8">
        <f t="shared" si="0"/>
        <v>1</v>
      </c>
      <c r="J25">
        <v>0.213064674918578</v>
      </c>
      <c r="K25">
        <v>0.56348500000000001</v>
      </c>
      <c r="L25">
        <v>0.19394192235812799</v>
      </c>
      <c r="M25">
        <v>0.8527361</v>
      </c>
      <c r="N25">
        <v>0.31643974040072398</v>
      </c>
      <c r="O25" s="4">
        <v>2.5268570000000001E-2</v>
      </c>
      <c r="P25" s="8">
        <f t="shared" si="1"/>
        <v>1</v>
      </c>
      <c r="Q25">
        <v>3.4863200305920099E-2</v>
      </c>
      <c r="R25">
        <v>0.89856420000000004</v>
      </c>
      <c r="S25">
        <v>0.34709213184021398</v>
      </c>
      <c r="T25">
        <v>0.1446885</v>
      </c>
      <c r="U25">
        <v>0.249987319413109</v>
      </c>
      <c r="V25">
        <v>0.12626607400000001</v>
      </c>
      <c r="W25" s="8">
        <v>0</v>
      </c>
      <c r="X25" s="3">
        <v>20</v>
      </c>
      <c r="Y25" t="s">
        <v>1224</v>
      </c>
      <c r="Z25" t="s">
        <v>1219</v>
      </c>
      <c r="AA25" t="s">
        <v>1221</v>
      </c>
      <c r="AB25" t="s">
        <v>1232</v>
      </c>
      <c r="AC25" t="s">
        <v>1233</v>
      </c>
      <c r="AD25" t="s">
        <v>1228</v>
      </c>
      <c r="AE25" t="s">
        <v>1226</v>
      </c>
      <c r="AF25" t="s">
        <v>1229</v>
      </c>
      <c r="AG25" t="s">
        <v>1222</v>
      </c>
      <c r="AH25" t="s">
        <v>1227</v>
      </c>
      <c r="AI25" t="s">
        <v>1225</v>
      </c>
      <c r="AJ25" t="s">
        <v>1231</v>
      </c>
      <c r="AK25" t="s">
        <v>1220</v>
      </c>
      <c r="AL25" t="s">
        <v>1223</v>
      </c>
      <c r="AM25" t="s">
        <v>1237</v>
      </c>
      <c r="AN25" t="s">
        <v>1230</v>
      </c>
      <c r="AO25" t="s">
        <v>1218</v>
      </c>
      <c r="AP25" t="s">
        <v>1236</v>
      </c>
      <c r="AQ25" t="s">
        <v>1235</v>
      </c>
      <c r="AR25" t="s">
        <v>1234</v>
      </c>
    </row>
  </sheetData>
  <mergeCells count="5">
    <mergeCell ref="Y2:MD3"/>
    <mergeCell ref="X2:X3"/>
    <mergeCell ref="C2:V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2"/>
  <sheetViews>
    <sheetView workbookViewId="0">
      <selection activeCell="L12" sqref="L12"/>
    </sheetView>
  </sheetViews>
  <sheetFormatPr defaultRowHeight="14.25" x14ac:dyDescent="0.2"/>
  <cols>
    <col min="1" max="1" width="17.75" customWidth="1"/>
    <col min="2" max="2" width="46" style="9" customWidth="1"/>
    <col min="7" max="7" width="10" customWidth="1"/>
    <col min="8" max="8" width="10.75" customWidth="1"/>
  </cols>
  <sheetData>
    <row r="1" spans="1:9" x14ac:dyDescent="0.2">
      <c r="A1" t="s">
        <v>1263</v>
      </c>
      <c r="B1" s="9" t="s">
        <v>1264</v>
      </c>
      <c r="C1" t="s">
        <v>1506</v>
      </c>
      <c r="D1" t="s">
        <v>1505</v>
      </c>
      <c r="E1" t="s">
        <v>1504</v>
      </c>
      <c r="F1" t="s">
        <v>1503</v>
      </c>
      <c r="G1" t="s">
        <v>1502</v>
      </c>
      <c r="H1" t="s">
        <v>1501</v>
      </c>
      <c r="I1" t="s">
        <v>1500</v>
      </c>
    </row>
    <row r="2" spans="1:9" x14ac:dyDescent="0.2">
      <c r="A2" s="5" t="s">
        <v>1266</v>
      </c>
      <c r="B2" s="10" t="s">
        <v>1267</v>
      </c>
      <c r="C2" s="5">
        <v>111</v>
      </c>
      <c r="D2" s="5">
        <v>35.922330097087297</v>
      </c>
      <c r="E2" s="6">
        <v>7.2596178560823408E-49</v>
      </c>
      <c r="F2" s="5" t="s">
        <v>1977</v>
      </c>
      <c r="G2" s="6">
        <v>4.0363475279817798E-46</v>
      </c>
      <c r="H2" s="6">
        <v>4.0363475279817798E-46</v>
      </c>
      <c r="I2" s="6">
        <v>1.0610113108590901E-45</v>
      </c>
    </row>
    <row r="3" spans="1:9" x14ac:dyDescent="0.2">
      <c r="A3" s="5" t="s">
        <v>1266</v>
      </c>
      <c r="B3" s="10" t="s">
        <v>1269</v>
      </c>
      <c r="C3" s="5">
        <v>76</v>
      </c>
      <c r="D3" s="5">
        <v>24.595469255663399</v>
      </c>
      <c r="E3" s="6">
        <v>1.1374720582061E-37</v>
      </c>
      <c r="F3" s="5" t="s">
        <v>1976</v>
      </c>
      <c r="G3" s="6">
        <v>6.3243446436259296E-35</v>
      </c>
      <c r="H3" s="6">
        <v>3.16217232181296E-35</v>
      </c>
      <c r="I3" s="6">
        <v>1.6624438689037699E-34</v>
      </c>
    </row>
    <row r="4" spans="1:9" x14ac:dyDescent="0.2">
      <c r="A4" s="5" t="s">
        <v>1266</v>
      </c>
      <c r="B4" s="10" t="s">
        <v>1271</v>
      </c>
      <c r="C4" s="5">
        <v>84</v>
      </c>
      <c r="D4" s="5">
        <v>27.1844660194174</v>
      </c>
      <c r="E4" s="6">
        <v>3.66844541593234E-37</v>
      </c>
      <c r="F4" s="5" t="s">
        <v>1975</v>
      </c>
      <c r="G4" s="6">
        <v>2.0396556512583798E-34</v>
      </c>
      <c r="H4" s="6">
        <v>6.7988521708612697E-35</v>
      </c>
      <c r="I4" s="6">
        <v>5.3615247479071397E-34</v>
      </c>
    </row>
    <row r="5" spans="1:9" x14ac:dyDescent="0.2">
      <c r="A5" s="5" t="s">
        <v>1266</v>
      </c>
      <c r="B5" s="10" t="s">
        <v>1270</v>
      </c>
      <c r="C5" s="5">
        <v>67</v>
      </c>
      <c r="D5" s="5">
        <v>21.682847896440101</v>
      </c>
      <c r="E5" s="6">
        <v>2.1912322070756501E-35</v>
      </c>
      <c r="F5" s="5" t="s">
        <v>1974</v>
      </c>
      <c r="G5" s="6">
        <v>1.21832510713406E-32</v>
      </c>
      <c r="H5" s="6">
        <v>3.0458127678351599E-33</v>
      </c>
      <c r="I5" s="6">
        <v>3.2025406881136402E-32</v>
      </c>
    </row>
    <row r="6" spans="1:9" x14ac:dyDescent="0.2">
      <c r="A6" s="5" t="s">
        <v>1265</v>
      </c>
      <c r="B6" s="10" t="s">
        <v>1973</v>
      </c>
      <c r="C6" s="5">
        <v>64</v>
      </c>
      <c r="D6" s="5">
        <v>20.711974110032301</v>
      </c>
      <c r="E6" s="6">
        <v>1.53563248422071E-32</v>
      </c>
      <c r="F6" s="5" t="s">
        <v>1969</v>
      </c>
      <c r="G6" s="6">
        <v>5.9428977139341696E-29</v>
      </c>
      <c r="H6" s="6">
        <v>5.9428977139341696E-29</v>
      </c>
      <c r="I6" s="6">
        <v>2.8435667210582798E-29</v>
      </c>
    </row>
    <row r="7" spans="1:9" x14ac:dyDescent="0.2">
      <c r="A7" s="5" t="s">
        <v>1265</v>
      </c>
      <c r="B7" s="10" t="s">
        <v>1972</v>
      </c>
      <c r="C7" s="5">
        <v>64</v>
      </c>
      <c r="D7" s="5">
        <v>20.711974110032301</v>
      </c>
      <c r="E7" s="6">
        <v>1.53563248422071E-32</v>
      </c>
      <c r="F7" s="5" t="s">
        <v>1969</v>
      </c>
      <c r="G7" s="6">
        <v>5.9428977139341696E-29</v>
      </c>
      <c r="H7" s="6">
        <v>5.9428977139341696E-29</v>
      </c>
      <c r="I7" s="6">
        <v>2.8435667210582798E-29</v>
      </c>
    </row>
    <row r="8" spans="1:9" x14ac:dyDescent="0.2">
      <c r="A8" s="5" t="s">
        <v>1265</v>
      </c>
      <c r="B8" s="10" t="s">
        <v>1971</v>
      </c>
      <c r="C8" s="5">
        <v>64</v>
      </c>
      <c r="D8" s="5">
        <v>20.711974110032301</v>
      </c>
      <c r="E8" s="6">
        <v>1.53563248422071E-32</v>
      </c>
      <c r="F8" s="5" t="s">
        <v>1969</v>
      </c>
      <c r="G8" s="6">
        <v>5.9428977139341696E-29</v>
      </c>
      <c r="H8" s="6">
        <v>5.9428977139341696E-29</v>
      </c>
      <c r="I8" s="6">
        <v>2.8435667210582798E-29</v>
      </c>
    </row>
    <row r="9" spans="1:9" x14ac:dyDescent="0.2">
      <c r="A9" s="5" t="s">
        <v>1265</v>
      </c>
      <c r="B9" s="10" t="s">
        <v>1970</v>
      </c>
      <c r="C9" s="5">
        <v>64</v>
      </c>
      <c r="D9" s="5">
        <v>20.711974110032301</v>
      </c>
      <c r="E9" s="6">
        <v>1.53563248422071E-32</v>
      </c>
      <c r="F9" s="5" t="s">
        <v>1969</v>
      </c>
      <c r="G9" s="6">
        <v>5.9428977139341696E-29</v>
      </c>
      <c r="H9" s="6">
        <v>5.9428977139341696E-29</v>
      </c>
      <c r="I9" s="6">
        <v>2.8435667210582798E-29</v>
      </c>
    </row>
    <row r="10" spans="1:9" x14ac:dyDescent="0.2">
      <c r="A10" s="5" t="s">
        <v>1266</v>
      </c>
      <c r="B10" s="10" t="s">
        <v>1277</v>
      </c>
      <c r="C10" s="5">
        <v>43</v>
      </c>
      <c r="D10" s="5">
        <v>13.9158576051779</v>
      </c>
      <c r="E10" s="6">
        <v>5.3790455410047699E-28</v>
      </c>
      <c r="F10" s="5" t="s">
        <v>1968</v>
      </c>
      <c r="G10" s="6">
        <v>2.9907493207986501E-25</v>
      </c>
      <c r="H10" s="6">
        <v>5.9814986415973103E-26</v>
      </c>
      <c r="I10" s="6">
        <v>7.8616096243282797E-25</v>
      </c>
    </row>
    <row r="11" spans="1:9" x14ac:dyDescent="0.2">
      <c r="A11" s="5" t="s">
        <v>1266</v>
      </c>
      <c r="B11" s="10" t="s">
        <v>1278</v>
      </c>
      <c r="C11" s="5">
        <v>48</v>
      </c>
      <c r="D11" s="5">
        <v>15.533980582524199</v>
      </c>
      <c r="E11" s="6">
        <v>8.8247169970016297E-26</v>
      </c>
      <c r="F11" s="5" t="s">
        <v>1967</v>
      </c>
      <c r="G11" s="6">
        <v>4.9065426503329002E-23</v>
      </c>
      <c r="H11" s="6">
        <v>8.1775710838881797E-24</v>
      </c>
      <c r="I11" s="6">
        <v>1.28975446567128E-22</v>
      </c>
    </row>
    <row r="12" spans="1:9" x14ac:dyDescent="0.2">
      <c r="A12" s="5" t="s">
        <v>1266</v>
      </c>
      <c r="B12" s="10" t="s">
        <v>1272</v>
      </c>
      <c r="C12" s="5">
        <v>95</v>
      </c>
      <c r="D12" s="5">
        <v>30.7443365695792</v>
      </c>
      <c r="E12" s="6">
        <v>1.8025430129305901E-24</v>
      </c>
      <c r="F12" s="5" t="s">
        <v>1966</v>
      </c>
      <c r="G12" s="6">
        <v>1.0022139151894099E-21</v>
      </c>
      <c r="H12" s="6">
        <v>1.4317341645563E-22</v>
      </c>
      <c r="I12" s="6">
        <v>2.6344617071365798E-21</v>
      </c>
    </row>
    <row r="13" spans="1:9" x14ac:dyDescent="0.2">
      <c r="A13" s="5" t="s">
        <v>1266</v>
      </c>
      <c r="B13" s="10" t="s">
        <v>1274</v>
      </c>
      <c r="C13" s="5">
        <v>28</v>
      </c>
      <c r="D13" s="5">
        <v>9.0614886731391593</v>
      </c>
      <c r="E13" s="6">
        <v>1.5189260511221799E-22</v>
      </c>
      <c r="F13" s="5" t="s">
        <v>1965</v>
      </c>
      <c r="G13" s="6">
        <v>8.4452288442393399E-20</v>
      </c>
      <c r="H13" s="6">
        <v>1.05565360552991E-20</v>
      </c>
      <c r="I13" s="6">
        <v>2.2199484222835801E-19</v>
      </c>
    </row>
    <row r="14" spans="1:9" x14ac:dyDescent="0.2">
      <c r="A14" s="5" t="s">
        <v>1266</v>
      </c>
      <c r="B14" s="10" t="s">
        <v>1964</v>
      </c>
      <c r="C14" s="5">
        <v>29</v>
      </c>
      <c r="D14" s="5">
        <v>9.3851132686084107</v>
      </c>
      <c r="E14" s="6">
        <v>1.77629987514857E-22</v>
      </c>
      <c r="F14" s="5" t="s">
        <v>1963</v>
      </c>
      <c r="G14" s="6">
        <v>9.8762273058260495E-20</v>
      </c>
      <c r="H14" s="6">
        <v>1.09735858953622E-20</v>
      </c>
      <c r="I14" s="6">
        <v>2.5961067047505598E-19</v>
      </c>
    </row>
    <row r="15" spans="1:9" x14ac:dyDescent="0.2">
      <c r="A15" s="5" t="s">
        <v>1266</v>
      </c>
      <c r="B15" s="10" t="s">
        <v>1287</v>
      </c>
      <c r="C15" s="5">
        <v>54</v>
      </c>
      <c r="D15" s="5">
        <v>17.475728155339802</v>
      </c>
      <c r="E15" s="6">
        <v>5.2010691123298703E-22</v>
      </c>
      <c r="F15" s="5" t="s">
        <v>1962</v>
      </c>
      <c r="G15" s="6">
        <v>2.8917944264554001E-19</v>
      </c>
      <c r="H15" s="6">
        <v>2.8917944264554E-20</v>
      </c>
      <c r="I15" s="6">
        <v>7.6014926214309802E-19</v>
      </c>
    </row>
    <row r="16" spans="1:9" x14ac:dyDescent="0.2">
      <c r="A16" s="5" t="s">
        <v>1266</v>
      </c>
      <c r="B16" s="10" t="s">
        <v>1276</v>
      </c>
      <c r="C16" s="5">
        <v>64</v>
      </c>
      <c r="D16" s="5">
        <v>20.711974110032301</v>
      </c>
      <c r="E16" s="6">
        <v>9.1768287715402796E-22</v>
      </c>
      <c r="F16" s="5" t="s">
        <v>1961</v>
      </c>
      <c r="G16" s="6">
        <v>5.1023167969763903E-19</v>
      </c>
      <c r="H16" s="6">
        <v>4.63846981543308E-20</v>
      </c>
      <c r="I16" s="6">
        <v>1.3412164823887601E-18</v>
      </c>
    </row>
    <row r="17" spans="1:9" x14ac:dyDescent="0.2">
      <c r="A17" s="5" t="s">
        <v>1265</v>
      </c>
      <c r="B17" s="10" t="s">
        <v>1268</v>
      </c>
      <c r="C17" s="5">
        <v>82</v>
      </c>
      <c r="D17" s="5">
        <v>26.537216828478901</v>
      </c>
      <c r="E17" s="6">
        <v>5.3207235755999902E-22</v>
      </c>
      <c r="F17" s="5" t="s">
        <v>1960</v>
      </c>
      <c r="G17" s="6">
        <v>2.0591200237571901E-18</v>
      </c>
      <c r="H17" s="6">
        <v>1.0295600118785901E-18</v>
      </c>
      <c r="I17" s="6">
        <v>9.8525087525771193E-19</v>
      </c>
    </row>
    <row r="18" spans="1:9" x14ac:dyDescent="0.2">
      <c r="A18" s="5" t="s">
        <v>1266</v>
      </c>
      <c r="B18" s="10" t="s">
        <v>1279</v>
      </c>
      <c r="C18" s="5">
        <v>31</v>
      </c>
      <c r="D18" s="5">
        <v>10.032362459546899</v>
      </c>
      <c r="E18" s="6">
        <v>3.0806432403520999E-19</v>
      </c>
      <c r="F18" s="5" t="s">
        <v>1959</v>
      </c>
      <c r="G18" s="6">
        <v>1.7128376416357599E-16</v>
      </c>
      <c r="H18" s="6">
        <v>1.42736470136314E-17</v>
      </c>
      <c r="I18" s="6">
        <v>4.5024371634061302E-16</v>
      </c>
    </row>
    <row r="19" spans="1:9" x14ac:dyDescent="0.2">
      <c r="A19" s="5" t="s">
        <v>1266</v>
      </c>
      <c r="B19" s="10" t="s">
        <v>1958</v>
      </c>
      <c r="C19" s="5">
        <v>37</v>
      </c>
      <c r="D19" s="5">
        <v>11.9741100323624</v>
      </c>
      <c r="E19" s="6">
        <v>8.6505752835112704E-19</v>
      </c>
      <c r="F19" s="5" t="s">
        <v>1957</v>
      </c>
      <c r="G19" s="6">
        <v>4.8097198576322602E-16</v>
      </c>
      <c r="H19" s="6">
        <v>3.69978450587097E-17</v>
      </c>
      <c r="I19" s="6">
        <v>1.2643032185989799E-15</v>
      </c>
    </row>
    <row r="20" spans="1:9" x14ac:dyDescent="0.2">
      <c r="A20" s="5" t="s">
        <v>1266</v>
      </c>
      <c r="B20" s="10" t="s">
        <v>1308</v>
      </c>
      <c r="C20" s="5">
        <v>42</v>
      </c>
      <c r="D20" s="5">
        <v>13.5922330097087</v>
      </c>
      <c r="E20" s="6">
        <v>1.30713949653071E-18</v>
      </c>
      <c r="F20" s="5" t="s">
        <v>1956</v>
      </c>
      <c r="G20" s="6">
        <v>7.2676956007107504E-16</v>
      </c>
      <c r="H20" s="6">
        <v>5.1912111433648197E-17</v>
      </c>
      <c r="I20" s="6">
        <v>1.91041707454031E-15</v>
      </c>
    </row>
    <row r="21" spans="1:9" x14ac:dyDescent="0.2">
      <c r="A21" s="5" t="s">
        <v>1265</v>
      </c>
      <c r="B21" s="10" t="s">
        <v>1285</v>
      </c>
      <c r="C21" s="5">
        <v>34</v>
      </c>
      <c r="D21" s="5">
        <v>11.0032362459546</v>
      </c>
      <c r="E21" s="6">
        <v>7.8858149215406297E-19</v>
      </c>
      <c r="F21" s="5" t="s">
        <v>1955</v>
      </c>
      <c r="G21" s="6">
        <v>3.0518103746362201E-15</v>
      </c>
      <c r="H21" s="6">
        <v>1.0172701248787401E-15</v>
      </c>
      <c r="I21" s="6">
        <v>1.46023486151356E-15</v>
      </c>
    </row>
    <row r="22" spans="1:9" x14ac:dyDescent="0.2">
      <c r="A22" s="5" t="s">
        <v>1265</v>
      </c>
      <c r="B22" s="10" t="s">
        <v>1298</v>
      </c>
      <c r="C22" s="5">
        <v>93</v>
      </c>
      <c r="D22" s="5">
        <v>30.097087378640701</v>
      </c>
      <c r="E22" s="6">
        <v>2.5211983827602901E-18</v>
      </c>
      <c r="F22" s="5" t="s">
        <v>1954</v>
      </c>
      <c r="G22" s="6">
        <v>9.7570377412823306E-15</v>
      </c>
      <c r="H22" s="6">
        <v>2.4392594353205799E-15</v>
      </c>
      <c r="I22" s="6">
        <v>4.6685622322200698E-15</v>
      </c>
    </row>
    <row r="23" spans="1:9" x14ac:dyDescent="0.2">
      <c r="A23" s="5" t="s">
        <v>1266</v>
      </c>
      <c r="B23" s="10" t="s">
        <v>1280</v>
      </c>
      <c r="C23" s="5">
        <v>23</v>
      </c>
      <c r="D23" s="5">
        <v>7.4433656957928802</v>
      </c>
      <c r="E23" s="6">
        <v>9.85379968471361E-17</v>
      </c>
      <c r="F23" s="5" t="s">
        <v>1953</v>
      </c>
      <c r="G23" s="6">
        <v>6.1728400169158704E-14</v>
      </c>
      <c r="H23" s="6">
        <v>4.1078251911130697E-15</v>
      </c>
      <c r="I23" s="6">
        <v>1.66533453693773E-13</v>
      </c>
    </row>
    <row r="24" spans="1:9" x14ac:dyDescent="0.2">
      <c r="A24" s="5" t="s">
        <v>1265</v>
      </c>
      <c r="B24" s="10" t="s">
        <v>1281</v>
      </c>
      <c r="C24" s="5">
        <v>175</v>
      </c>
      <c r="D24" s="5">
        <v>56.634304207119698</v>
      </c>
      <c r="E24" s="6">
        <v>1.8625296072234601E-17</v>
      </c>
      <c r="F24" s="5" t="s">
        <v>1952</v>
      </c>
      <c r="G24" s="6">
        <v>7.2079895799548198E-14</v>
      </c>
      <c r="H24" s="6">
        <v>1.4415979159909601E-14</v>
      </c>
      <c r="I24" s="6">
        <v>3.4488897978568501E-14</v>
      </c>
    </row>
    <row r="25" spans="1:9" x14ac:dyDescent="0.2">
      <c r="A25" s="5" t="s">
        <v>1265</v>
      </c>
      <c r="B25" s="10" t="s">
        <v>1283</v>
      </c>
      <c r="C25" s="5">
        <v>174</v>
      </c>
      <c r="D25" s="5">
        <v>56.3106796116504</v>
      </c>
      <c r="E25" s="6">
        <v>1.99409858031206E-17</v>
      </c>
      <c r="F25" s="5" t="s">
        <v>1951</v>
      </c>
      <c r="G25" s="6">
        <v>7.7171615058076994E-14</v>
      </c>
      <c r="H25" s="6">
        <v>1.28619358430128E-14</v>
      </c>
      <c r="I25" s="6">
        <v>3.6925191539969801E-14</v>
      </c>
    </row>
    <row r="26" spans="1:9" x14ac:dyDescent="0.2">
      <c r="A26" s="5" t="s">
        <v>1265</v>
      </c>
      <c r="B26" s="10" t="s">
        <v>1294</v>
      </c>
      <c r="C26" s="5">
        <v>124</v>
      </c>
      <c r="D26" s="5">
        <v>40.129449838187703</v>
      </c>
      <c r="E26" s="6">
        <v>2.17108453557301E-17</v>
      </c>
      <c r="F26" s="5" t="s">
        <v>1950</v>
      </c>
      <c r="G26" s="6">
        <v>8.4020971526675499E-14</v>
      </c>
      <c r="H26" s="6">
        <v>1.20029959323822E-14</v>
      </c>
      <c r="I26" s="6">
        <v>4.0202482022204601E-14</v>
      </c>
    </row>
    <row r="27" spans="1:9" x14ac:dyDescent="0.2">
      <c r="A27" s="5" t="s">
        <v>1266</v>
      </c>
      <c r="B27" s="10" t="s">
        <v>1297</v>
      </c>
      <c r="C27" s="5">
        <v>35</v>
      </c>
      <c r="D27" s="5">
        <v>11.326860841423899</v>
      </c>
      <c r="E27" s="6">
        <v>7.1673729700097298E-16</v>
      </c>
      <c r="F27" s="5" t="s">
        <v>1949</v>
      </c>
      <c r="G27" s="6">
        <v>3.7037040101495202E-13</v>
      </c>
      <c r="H27" s="6">
        <v>2.3092638912203199E-14</v>
      </c>
      <c r="I27" s="6">
        <v>9.7699626167013695E-13</v>
      </c>
    </row>
    <row r="28" spans="1:9" x14ac:dyDescent="0.2">
      <c r="A28" s="5" t="s">
        <v>1265</v>
      </c>
      <c r="B28" s="10" t="s">
        <v>1282</v>
      </c>
      <c r="C28" s="5">
        <v>174</v>
      </c>
      <c r="D28" s="5">
        <v>56.3106796116504</v>
      </c>
      <c r="E28" s="6">
        <v>6.6994489158473198E-17</v>
      </c>
      <c r="F28" s="5" t="s">
        <v>1948</v>
      </c>
      <c r="G28" s="6">
        <v>4.2965631052993498E-13</v>
      </c>
      <c r="H28" s="6">
        <v>5.3734794391857501E-14</v>
      </c>
      <c r="I28" s="6">
        <v>2.1094237467877901E-13</v>
      </c>
    </row>
    <row r="29" spans="1:9" x14ac:dyDescent="0.2">
      <c r="A29" s="5" t="s">
        <v>1265</v>
      </c>
      <c r="B29" s="10" t="s">
        <v>1295</v>
      </c>
      <c r="C29" s="5">
        <v>118</v>
      </c>
      <c r="D29" s="5">
        <v>38.187702265372103</v>
      </c>
      <c r="E29" s="6">
        <v>2.51602876354647E-16</v>
      </c>
      <c r="F29" s="5" t="s">
        <v>1947</v>
      </c>
      <c r="G29" s="6">
        <v>8.5931262105987096E-13</v>
      </c>
      <c r="H29" s="6">
        <v>9.5479180117763399E-14</v>
      </c>
      <c r="I29" s="6">
        <v>4.1078251911130701E-13</v>
      </c>
    </row>
    <row r="30" spans="1:9" x14ac:dyDescent="0.2">
      <c r="A30" s="5" t="s">
        <v>1265</v>
      </c>
      <c r="B30" s="10" t="s">
        <v>1291</v>
      </c>
      <c r="C30" s="5">
        <v>36</v>
      </c>
      <c r="D30" s="5">
        <v>11.6504854368932</v>
      </c>
      <c r="E30" s="6">
        <v>6.5653672500094596E-16</v>
      </c>
      <c r="F30" s="5" t="s">
        <v>1946</v>
      </c>
      <c r="G30" s="6">
        <v>2.5779378631796099E-12</v>
      </c>
      <c r="H30" s="6">
        <v>2.57793786317961E-13</v>
      </c>
      <c r="I30" s="6">
        <v>1.2323475573339199E-12</v>
      </c>
    </row>
    <row r="31" spans="1:9" x14ac:dyDescent="0.2">
      <c r="A31" s="5" t="s">
        <v>1265</v>
      </c>
      <c r="B31" s="10" t="s">
        <v>1309</v>
      </c>
      <c r="C31" s="5">
        <v>142</v>
      </c>
      <c r="D31" s="5">
        <v>45.954692556634299</v>
      </c>
      <c r="E31" s="6">
        <v>9.2763728274504102E-16</v>
      </c>
      <c r="F31" s="5" t="s">
        <v>1941</v>
      </c>
      <c r="G31" s="6">
        <v>3.4372504842394798E-12</v>
      </c>
      <c r="H31" s="6">
        <v>3.1252778143198101E-13</v>
      </c>
      <c r="I31" s="6">
        <v>1.6431300764452301E-12</v>
      </c>
    </row>
    <row r="32" spans="1:9" x14ac:dyDescent="0.2">
      <c r="A32" s="5" t="s">
        <v>1266</v>
      </c>
      <c r="B32" s="10" t="s">
        <v>1301</v>
      </c>
      <c r="C32" s="5">
        <v>66</v>
      </c>
      <c r="D32" s="5">
        <v>21.3592233009708</v>
      </c>
      <c r="E32" s="6">
        <v>7.1484112521119703E-15</v>
      </c>
      <c r="F32" s="5" t="s">
        <v>1945</v>
      </c>
      <c r="G32" s="6">
        <v>3.9506176108261498E-12</v>
      </c>
      <c r="H32" s="6">
        <v>2.3236967905404501E-13</v>
      </c>
      <c r="I32" s="6">
        <v>1.0380585280245201E-11</v>
      </c>
    </row>
    <row r="33" spans="1:9" x14ac:dyDescent="0.2">
      <c r="A33" s="5" t="s">
        <v>1266</v>
      </c>
      <c r="B33" s="10" t="s">
        <v>1352</v>
      </c>
      <c r="C33" s="5">
        <v>24</v>
      </c>
      <c r="D33" s="5">
        <v>7.7669902912621298</v>
      </c>
      <c r="E33" s="6">
        <v>1.3627087293125099E-14</v>
      </c>
      <c r="F33" s="5" t="s">
        <v>1944</v>
      </c>
      <c r="G33" s="6">
        <v>7.5925932208065205E-12</v>
      </c>
      <c r="H33" s="6">
        <v>4.2177372705509601E-13</v>
      </c>
      <c r="I33" s="6">
        <v>1.9961809982760298E-11</v>
      </c>
    </row>
    <row r="34" spans="1:9" x14ac:dyDescent="0.2">
      <c r="A34" s="5" t="s">
        <v>1266</v>
      </c>
      <c r="B34" s="10" t="s">
        <v>1292</v>
      </c>
      <c r="C34" s="5">
        <v>37</v>
      </c>
      <c r="D34" s="5">
        <v>11.9741100323624</v>
      </c>
      <c r="E34" s="6">
        <v>3.1914607232997203E-14</v>
      </c>
      <c r="F34" s="5" t="s">
        <v>1943</v>
      </c>
      <c r="G34" s="6">
        <v>1.7716050848548499E-11</v>
      </c>
      <c r="H34" s="6">
        <v>9.3247631838266898E-13</v>
      </c>
      <c r="I34" s="6">
        <v>4.6573855883025297E-11</v>
      </c>
    </row>
    <row r="35" spans="1:9" x14ac:dyDescent="0.2">
      <c r="A35" s="5" t="s">
        <v>1266</v>
      </c>
      <c r="B35" s="10" t="s">
        <v>1289</v>
      </c>
      <c r="C35" s="5">
        <v>20</v>
      </c>
      <c r="D35" s="5">
        <v>6.4724919093851101</v>
      </c>
      <c r="E35" s="6">
        <v>3.26956307716806E-14</v>
      </c>
      <c r="F35" s="5" t="s">
        <v>1942</v>
      </c>
      <c r="G35" s="6">
        <v>1.8148149649732601E-11</v>
      </c>
      <c r="H35" s="6">
        <v>9.0738527802614004E-13</v>
      </c>
      <c r="I35" s="6">
        <v>4.7706283368142899E-11</v>
      </c>
    </row>
    <row r="36" spans="1:9" x14ac:dyDescent="0.2">
      <c r="A36" s="5" t="s">
        <v>1265</v>
      </c>
      <c r="B36" s="10" t="s">
        <v>1322</v>
      </c>
      <c r="C36" s="5">
        <v>142</v>
      </c>
      <c r="D36" s="5">
        <v>45.954692556634299</v>
      </c>
      <c r="E36" s="6">
        <v>1.0207662773824601E-14</v>
      </c>
      <c r="F36" s="5" t="s">
        <v>1941</v>
      </c>
      <c r="G36" s="6">
        <v>3.9528380568754002E-11</v>
      </c>
      <c r="H36" s="6">
        <v>3.2940317140628302E-12</v>
      </c>
      <c r="I36" s="6">
        <v>1.89182003396126E-11</v>
      </c>
    </row>
    <row r="37" spans="1:9" x14ac:dyDescent="0.2">
      <c r="A37" s="5" t="s">
        <v>1266</v>
      </c>
      <c r="B37" s="10" t="s">
        <v>1311</v>
      </c>
      <c r="C37" s="5">
        <v>28</v>
      </c>
      <c r="D37" s="5">
        <v>9.0614886731391593</v>
      </c>
      <c r="E37" s="6">
        <v>1.19925852484209E-13</v>
      </c>
      <c r="F37" s="5" t="s">
        <v>1940</v>
      </c>
      <c r="G37" s="6">
        <v>6.66666721826914E-11</v>
      </c>
      <c r="H37" s="6">
        <v>3.1745717166131702E-12</v>
      </c>
      <c r="I37" s="6">
        <v>1.7523760220683401E-10</v>
      </c>
    </row>
    <row r="38" spans="1:9" x14ac:dyDescent="0.2">
      <c r="A38" s="5" t="s">
        <v>1265</v>
      </c>
      <c r="B38" s="10" t="s">
        <v>1351</v>
      </c>
      <c r="C38" s="5">
        <v>27</v>
      </c>
      <c r="D38" s="5">
        <v>8.7378640776699008</v>
      </c>
      <c r="E38" s="6">
        <v>2.9269457494156003E-14</v>
      </c>
      <c r="F38" s="5" t="s">
        <v>1939</v>
      </c>
      <c r="G38" s="6">
        <v>1.13429265979902E-10</v>
      </c>
      <c r="H38" s="6">
        <v>8.7253537728315597E-12</v>
      </c>
      <c r="I38" s="6">
        <v>5.4278803673923897E-11</v>
      </c>
    </row>
    <row r="39" spans="1:9" x14ac:dyDescent="0.2">
      <c r="A39" s="5" t="s">
        <v>1265</v>
      </c>
      <c r="B39" s="10" t="s">
        <v>1284</v>
      </c>
      <c r="C39" s="5">
        <v>53</v>
      </c>
      <c r="D39" s="5">
        <v>17.152103559870501</v>
      </c>
      <c r="E39" s="6">
        <v>4.8178447705498198E-14</v>
      </c>
      <c r="F39" s="5" t="s">
        <v>1912</v>
      </c>
      <c r="G39" s="6">
        <v>1.8647083876999199E-10</v>
      </c>
      <c r="H39" s="6">
        <v>1.3319345626428E-11</v>
      </c>
      <c r="I39" s="6">
        <v>8.9217522258877502E-11</v>
      </c>
    </row>
    <row r="40" spans="1:9" x14ac:dyDescent="0.2">
      <c r="A40" s="5" t="s">
        <v>1266</v>
      </c>
      <c r="B40" s="10" t="s">
        <v>1938</v>
      </c>
      <c r="C40" s="5">
        <v>35</v>
      </c>
      <c r="D40" s="5">
        <v>11.326860841423899</v>
      </c>
      <c r="E40" s="6">
        <v>4.0625188858404699E-13</v>
      </c>
      <c r="F40" s="5" t="s">
        <v>1937</v>
      </c>
      <c r="G40" s="6">
        <v>2.25864216218951E-10</v>
      </c>
      <c r="H40" s="6">
        <v>1.02665653756162E-11</v>
      </c>
      <c r="I40" s="6">
        <v>5.9371396687879496E-10</v>
      </c>
    </row>
    <row r="41" spans="1:9" x14ac:dyDescent="0.2">
      <c r="A41" s="5" t="s">
        <v>1265</v>
      </c>
      <c r="B41" s="10" t="s">
        <v>1326</v>
      </c>
      <c r="C41" s="5">
        <v>48</v>
      </c>
      <c r="D41" s="5">
        <v>15.533980582524199</v>
      </c>
      <c r="E41" s="6">
        <v>8.7152357094683603E-14</v>
      </c>
      <c r="F41" s="5" t="s">
        <v>1936</v>
      </c>
      <c r="G41" s="6">
        <v>3.3728020376599902E-10</v>
      </c>
      <c r="H41" s="6">
        <v>2.2485346917733198E-11</v>
      </c>
      <c r="I41" s="6">
        <v>1.6138201885951201E-10</v>
      </c>
    </row>
    <row r="42" spans="1:9" x14ac:dyDescent="0.2">
      <c r="A42" s="5" t="s">
        <v>1266</v>
      </c>
      <c r="B42" s="10" t="s">
        <v>1606</v>
      </c>
      <c r="C42" s="5">
        <v>57</v>
      </c>
      <c r="D42" s="5">
        <v>18.446601941747499</v>
      </c>
      <c r="E42" s="6">
        <v>6.5127749656772996E-13</v>
      </c>
      <c r="F42" s="5" t="s">
        <v>1935</v>
      </c>
      <c r="G42" s="6">
        <v>3.6209879539228403E-10</v>
      </c>
      <c r="H42" s="6">
        <v>1.5743406578394499E-11</v>
      </c>
      <c r="I42" s="6">
        <v>9.5182750570188504E-10</v>
      </c>
    </row>
    <row r="43" spans="1:9" x14ac:dyDescent="0.2">
      <c r="A43" s="5" t="s">
        <v>1265</v>
      </c>
      <c r="B43" s="10" t="s">
        <v>1299</v>
      </c>
      <c r="C43" s="5">
        <v>75</v>
      </c>
      <c r="D43" s="5">
        <v>24.271844660194098</v>
      </c>
      <c r="E43" s="6">
        <v>9.7462135292361604E-14</v>
      </c>
      <c r="F43" s="5" t="s">
        <v>1934</v>
      </c>
      <c r="G43" s="6">
        <v>3.7723824064528297E-10</v>
      </c>
      <c r="H43" s="6">
        <v>2.3577362284754599E-11</v>
      </c>
      <c r="I43" s="6">
        <v>1.8050005934355699E-10</v>
      </c>
    </row>
    <row r="44" spans="1:9" x14ac:dyDescent="0.2">
      <c r="A44" s="5" t="s">
        <v>1266</v>
      </c>
      <c r="B44" s="10" t="s">
        <v>1273</v>
      </c>
      <c r="C44" s="5">
        <v>146</v>
      </c>
      <c r="D44" s="5">
        <v>47.249190938511298</v>
      </c>
      <c r="E44" s="6">
        <v>7.5455356605843698E-13</v>
      </c>
      <c r="F44" s="5" t="s">
        <v>1933</v>
      </c>
      <c r="G44" s="6">
        <v>4.1950620754960198E-10</v>
      </c>
      <c r="H44" s="6">
        <v>1.7479462322000901E-11</v>
      </c>
      <c r="I44" s="6">
        <v>1.1027290192089299E-9</v>
      </c>
    </row>
    <row r="45" spans="1:9" x14ac:dyDescent="0.2">
      <c r="A45" s="5" t="s">
        <v>1265</v>
      </c>
      <c r="B45" s="10" t="s">
        <v>1336</v>
      </c>
      <c r="C45" s="5">
        <v>39</v>
      </c>
      <c r="D45" s="5">
        <v>12.6213592233009</v>
      </c>
      <c r="E45" s="6">
        <v>1.5525762824810199E-13</v>
      </c>
      <c r="F45" s="5" t="s">
        <v>1932</v>
      </c>
      <c r="G45" s="6">
        <v>6.0065952212084901E-10</v>
      </c>
      <c r="H45" s="6">
        <v>3.5332958780997998E-11</v>
      </c>
      <c r="I45" s="6">
        <v>2.8740343438471402E-10</v>
      </c>
    </row>
    <row r="46" spans="1:9" x14ac:dyDescent="0.2">
      <c r="A46" s="5" t="s">
        <v>1266</v>
      </c>
      <c r="B46" s="10" t="s">
        <v>1319</v>
      </c>
      <c r="C46" s="5">
        <v>59</v>
      </c>
      <c r="D46" s="5">
        <v>19.093851132686002</v>
      </c>
      <c r="E46" s="6">
        <v>1.62750715829858E-12</v>
      </c>
      <c r="F46" s="5" t="s">
        <v>1929</v>
      </c>
      <c r="G46" s="6">
        <v>9.0487661807969702E-10</v>
      </c>
      <c r="H46" s="6">
        <v>3.6195046959619497E-11</v>
      </c>
      <c r="I46" s="6">
        <v>2.37859731910816E-9</v>
      </c>
    </row>
    <row r="47" spans="1:9" x14ac:dyDescent="0.2">
      <c r="A47" s="5" t="s">
        <v>1266</v>
      </c>
      <c r="B47" s="10" t="s">
        <v>1931</v>
      </c>
      <c r="C47" s="5">
        <v>23</v>
      </c>
      <c r="D47" s="5">
        <v>7.4433656957928802</v>
      </c>
      <c r="E47" s="6">
        <v>1.7068539853782301E-12</v>
      </c>
      <c r="F47" s="5" t="s">
        <v>1930</v>
      </c>
      <c r="G47" s="6">
        <v>9.4901242420064591E-10</v>
      </c>
      <c r="H47" s="6">
        <v>3.65004693136938E-11</v>
      </c>
      <c r="I47" s="6">
        <v>2.4946156251814901E-9</v>
      </c>
    </row>
    <row r="48" spans="1:9" x14ac:dyDescent="0.2">
      <c r="A48" s="5" t="s">
        <v>1266</v>
      </c>
      <c r="B48" s="10" t="s">
        <v>1605</v>
      </c>
      <c r="C48" s="5">
        <v>59</v>
      </c>
      <c r="D48" s="5">
        <v>19.093851132686002</v>
      </c>
      <c r="E48" s="6">
        <v>1.7419198351963101E-12</v>
      </c>
      <c r="F48" s="5" t="s">
        <v>1929</v>
      </c>
      <c r="G48" s="6">
        <v>9.6851859865410006E-10</v>
      </c>
      <c r="H48" s="6">
        <v>3.5871083881033799E-11</v>
      </c>
      <c r="I48" s="6">
        <v>2.5458857244586798E-9</v>
      </c>
    </row>
    <row r="49" spans="1:9" x14ac:dyDescent="0.2">
      <c r="A49" s="5" t="s">
        <v>1266</v>
      </c>
      <c r="B49" s="10" t="s">
        <v>1344</v>
      </c>
      <c r="C49" s="5">
        <v>20</v>
      </c>
      <c r="D49" s="5">
        <v>6.4724919093851101</v>
      </c>
      <c r="E49" s="6">
        <v>2.2971975135082602E-12</v>
      </c>
      <c r="F49" s="5" t="s">
        <v>1923</v>
      </c>
      <c r="G49" s="6">
        <v>1.27722232790006E-9</v>
      </c>
      <c r="H49" s="6">
        <v>4.5615067278958999E-11</v>
      </c>
      <c r="I49" s="6">
        <v>3.3573588353874501E-9</v>
      </c>
    </row>
    <row r="50" spans="1:9" x14ac:dyDescent="0.2">
      <c r="A50" s="5" t="s">
        <v>1265</v>
      </c>
      <c r="B50" s="10" t="s">
        <v>1928</v>
      </c>
      <c r="C50" s="5">
        <v>19</v>
      </c>
      <c r="D50" s="5">
        <v>6.1488673139158498</v>
      </c>
      <c r="E50" s="6">
        <v>4.2534318113630801E-13</v>
      </c>
      <c r="F50" s="5" t="s">
        <v>1927</v>
      </c>
      <c r="G50" s="6">
        <v>1.6460133256401799E-9</v>
      </c>
      <c r="H50" s="6">
        <v>9.1445184757787904E-11</v>
      </c>
      <c r="I50" s="6">
        <v>7.8759221366908605E-10</v>
      </c>
    </row>
    <row r="51" spans="1:9" x14ac:dyDescent="0.2">
      <c r="A51" s="5" t="s">
        <v>1265</v>
      </c>
      <c r="B51" s="10" t="s">
        <v>1353</v>
      </c>
      <c r="C51" s="5">
        <v>158</v>
      </c>
      <c r="D51" s="5">
        <v>51.132686084142399</v>
      </c>
      <c r="E51" s="6">
        <v>4.4294911098589399E-13</v>
      </c>
      <c r="F51" s="5" t="s">
        <v>1926</v>
      </c>
      <c r="G51" s="6">
        <v>1.7143286790144401E-9</v>
      </c>
      <c r="H51" s="6">
        <v>9.0227825211286394E-11</v>
      </c>
      <c r="I51" s="6">
        <v>8.2027717951405004E-10</v>
      </c>
    </row>
    <row r="52" spans="1:9" x14ac:dyDescent="0.2">
      <c r="A52" s="5" t="s">
        <v>1266</v>
      </c>
      <c r="B52" s="10" t="s">
        <v>1307</v>
      </c>
      <c r="C52" s="5">
        <v>32</v>
      </c>
      <c r="D52" s="5">
        <v>10.355987055016101</v>
      </c>
      <c r="E52" s="6">
        <v>3.1209965558078598E-12</v>
      </c>
      <c r="F52" s="5" t="s">
        <v>1925</v>
      </c>
      <c r="G52" s="6">
        <v>1.7352470571552199E-9</v>
      </c>
      <c r="H52" s="6">
        <v>5.9836136045987496E-11</v>
      </c>
      <c r="I52" s="6">
        <v>4.5613401944422003E-9</v>
      </c>
    </row>
    <row r="53" spans="1:9" x14ac:dyDescent="0.2">
      <c r="A53" s="5" t="s">
        <v>1266</v>
      </c>
      <c r="B53" s="10" t="s">
        <v>1275</v>
      </c>
      <c r="C53" s="5">
        <v>142</v>
      </c>
      <c r="D53" s="5">
        <v>45.954692556634299</v>
      </c>
      <c r="E53" s="6">
        <v>3.56055128103044E-12</v>
      </c>
      <c r="F53" s="5" t="s">
        <v>1924</v>
      </c>
      <c r="G53" s="6">
        <v>1.9796915218250801E-9</v>
      </c>
      <c r="H53" s="6">
        <v>6.5989769204577403E-11</v>
      </c>
      <c r="I53" s="6">
        <v>5.2039039744045096E-9</v>
      </c>
    </row>
    <row r="54" spans="1:9" x14ac:dyDescent="0.2">
      <c r="A54" s="5" t="s">
        <v>1266</v>
      </c>
      <c r="B54" s="10" t="s">
        <v>1349</v>
      </c>
      <c r="C54" s="5">
        <v>20</v>
      </c>
      <c r="D54" s="5">
        <v>6.4724919093851101</v>
      </c>
      <c r="E54" s="6">
        <v>4.3051375403839197E-12</v>
      </c>
      <c r="F54" s="5" t="s">
        <v>1923</v>
      </c>
      <c r="G54" s="6">
        <v>2.39364217335946E-9</v>
      </c>
      <c r="H54" s="6">
        <v>7.7214235005840198E-11</v>
      </c>
      <c r="I54" s="6">
        <v>6.2920335608396197E-9</v>
      </c>
    </row>
    <row r="55" spans="1:9" x14ac:dyDescent="0.2">
      <c r="A55" s="5" t="s">
        <v>1266</v>
      </c>
      <c r="B55" s="10" t="s">
        <v>1286</v>
      </c>
      <c r="C55" s="5">
        <v>28</v>
      </c>
      <c r="D55" s="5">
        <v>9.0614886731391593</v>
      </c>
      <c r="E55" s="6">
        <v>5.4763499561161797E-12</v>
      </c>
      <c r="F55" s="5" t="s">
        <v>1922</v>
      </c>
      <c r="G55" s="6">
        <v>3.0448767951440901E-9</v>
      </c>
      <c r="H55" s="6">
        <v>9.5152441481616201E-11</v>
      </c>
      <c r="I55" s="6">
        <v>8.0038864425091494E-9</v>
      </c>
    </row>
    <row r="56" spans="1:9" x14ac:dyDescent="0.2">
      <c r="A56" s="5" t="s">
        <v>1266</v>
      </c>
      <c r="B56" s="10" t="s">
        <v>1288</v>
      </c>
      <c r="C56" s="5">
        <v>28</v>
      </c>
      <c r="D56" s="5">
        <v>9.0614886731391593</v>
      </c>
      <c r="E56" s="6">
        <v>8.3979811215981405E-12</v>
      </c>
      <c r="F56" s="5" t="s">
        <v>1922</v>
      </c>
      <c r="G56" s="6">
        <v>4.6692596455955002E-9</v>
      </c>
      <c r="H56" s="6">
        <v>1.4149270644026E-10</v>
      </c>
      <c r="I56" s="6">
        <v>1.22738152974477E-8</v>
      </c>
    </row>
    <row r="57" spans="1:9" x14ac:dyDescent="0.2">
      <c r="A57" s="5" t="s">
        <v>1265</v>
      </c>
      <c r="B57" s="10" t="s">
        <v>1379</v>
      </c>
      <c r="C57" s="5">
        <v>20</v>
      </c>
      <c r="D57" s="5">
        <v>6.4724919093851101</v>
      </c>
      <c r="E57" s="6">
        <v>2.14786091134417E-12</v>
      </c>
      <c r="F57" s="5" t="s">
        <v>1921</v>
      </c>
      <c r="G57" s="6">
        <v>8.3121309835121304E-9</v>
      </c>
      <c r="H57" s="6">
        <v>4.1560654917560602E-10</v>
      </c>
      <c r="I57" s="6">
        <v>3.97719635003568E-9</v>
      </c>
    </row>
    <row r="58" spans="1:9" x14ac:dyDescent="0.2">
      <c r="A58" s="5" t="s">
        <v>1266</v>
      </c>
      <c r="B58" s="10" t="s">
        <v>1920</v>
      </c>
      <c r="C58" s="5">
        <v>20</v>
      </c>
      <c r="D58" s="5">
        <v>6.4724919093851101</v>
      </c>
      <c r="E58" s="6">
        <v>1.5733574785084201E-11</v>
      </c>
      <c r="F58" s="5" t="s">
        <v>1919</v>
      </c>
      <c r="G58" s="6">
        <v>8.7478402299723207E-9</v>
      </c>
      <c r="H58" s="6">
        <v>2.5728941199787398E-10</v>
      </c>
      <c r="I58" s="6">
        <v>2.2994939286036199E-8</v>
      </c>
    </row>
    <row r="59" spans="1:9" x14ac:dyDescent="0.2">
      <c r="A59" s="5" t="s">
        <v>1265</v>
      </c>
      <c r="B59" s="10" t="s">
        <v>1340</v>
      </c>
      <c r="C59" s="5">
        <v>50</v>
      </c>
      <c r="D59" s="5">
        <v>16.1812297734627</v>
      </c>
      <c r="E59" s="6">
        <v>2.5252363955127102E-12</v>
      </c>
      <c r="F59" s="5" t="s">
        <v>1918</v>
      </c>
      <c r="G59" s="6">
        <v>9.7725327830033798E-9</v>
      </c>
      <c r="H59" s="6">
        <v>4.6535875153352802E-10</v>
      </c>
      <c r="I59" s="6">
        <v>4.6759818239649998E-9</v>
      </c>
    </row>
    <row r="60" spans="1:9" x14ac:dyDescent="0.2">
      <c r="A60" s="5" t="s">
        <v>1266</v>
      </c>
      <c r="B60" s="10" t="s">
        <v>1917</v>
      </c>
      <c r="C60" s="5">
        <v>14</v>
      </c>
      <c r="D60" s="5">
        <v>4.5307443365695796</v>
      </c>
      <c r="E60" s="6">
        <v>2.1165244538709501E-11</v>
      </c>
      <c r="F60" s="5" t="s">
        <v>1916</v>
      </c>
      <c r="G60" s="6">
        <v>1.17679020972261E-8</v>
      </c>
      <c r="H60" s="6">
        <v>3.3622582495951199E-10</v>
      </c>
      <c r="I60" s="6">
        <v>3.0933600125848598E-8</v>
      </c>
    </row>
    <row r="61" spans="1:9" x14ac:dyDescent="0.2">
      <c r="A61" s="5" t="s">
        <v>1266</v>
      </c>
      <c r="B61" s="10" t="s">
        <v>1312</v>
      </c>
      <c r="C61" s="5">
        <v>14</v>
      </c>
      <c r="D61" s="5">
        <v>4.5307443365695796</v>
      </c>
      <c r="E61" s="6">
        <v>2.1165244538709501E-11</v>
      </c>
      <c r="F61" s="5" t="s">
        <v>1916</v>
      </c>
      <c r="G61" s="6">
        <v>1.17679020972261E-8</v>
      </c>
      <c r="H61" s="6">
        <v>3.3622582495951199E-10</v>
      </c>
      <c r="I61" s="6">
        <v>3.0933600125848598E-8</v>
      </c>
    </row>
    <row r="62" spans="1:9" x14ac:dyDescent="0.2">
      <c r="A62" s="5" t="s">
        <v>1266</v>
      </c>
      <c r="B62" s="10" t="s">
        <v>1324</v>
      </c>
      <c r="C62" s="5">
        <v>51</v>
      </c>
      <c r="D62" s="5">
        <v>16.504854368932001</v>
      </c>
      <c r="E62" s="6">
        <v>2.5120285062043599E-11</v>
      </c>
      <c r="F62" s="5" t="s">
        <v>1915</v>
      </c>
      <c r="G62" s="6">
        <v>1.3966852896452E-8</v>
      </c>
      <c r="H62" s="6">
        <v>3.87968102089075E-10</v>
      </c>
      <c r="I62" s="6">
        <v>3.6713854179026799E-8</v>
      </c>
    </row>
    <row r="63" spans="1:9" x14ac:dyDescent="0.2">
      <c r="A63" s="5" t="s">
        <v>1266</v>
      </c>
      <c r="B63" s="10" t="s">
        <v>1325</v>
      </c>
      <c r="C63" s="5">
        <v>14</v>
      </c>
      <c r="D63" s="5">
        <v>4.5307443365695796</v>
      </c>
      <c r="E63" s="6">
        <v>2.6277211474637901E-11</v>
      </c>
      <c r="F63" s="5" t="s">
        <v>1914</v>
      </c>
      <c r="G63" s="6">
        <v>1.46101245546148E-8</v>
      </c>
      <c r="H63" s="6">
        <v>3.9486824920942302E-10</v>
      </c>
      <c r="I63" s="6">
        <v>3.8404790458912397E-8</v>
      </c>
    </row>
    <row r="64" spans="1:9" ht="28.5" x14ac:dyDescent="0.2">
      <c r="A64" s="5" t="s">
        <v>1305</v>
      </c>
      <c r="B64" s="10" t="s">
        <v>1306</v>
      </c>
      <c r="C64" s="5">
        <v>47</v>
      </c>
      <c r="D64" s="5">
        <v>15.210355987054999</v>
      </c>
      <c r="E64" s="6">
        <v>2.9545151291208602E-11</v>
      </c>
      <c r="F64" s="5" t="s">
        <v>1913</v>
      </c>
      <c r="G64" s="6">
        <v>2.3192937903537802E-8</v>
      </c>
      <c r="H64" s="6">
        <v>2.3192937903537802E-8</v>
      </c>
      <c r="I64" s="6">
        <v>4.5239112456130202E-8</v>
      </c>
    </row>
    <row r="65" spans="1:9" x14ac:dyDescent="0.2">
      <c r="A65" s="5" t="s">
        <v>1265</v>
      </c>
      <c r="B65" s="10" t="s">
        <v>1290</v>
      </c>
      <c r="C65" s="5">
        <v>53</v>
      </c>
      <c r="D65" s="5">
        <v>17.152103559870501</v>
      </c>
      <c r="E65" s="6">
        <v>6.7822833722188196E-12</v>
      </c>
      <c r="F65" s="5" t="s">
        <v>1912</v>
      </c>
      <c r="G65" s="6">
        <v>2.6247274020896301E-8</v>
      </c>
      <c r="H65" s="6">
        <v>1.19305787471546E-9</v>
      </c>
      <c r="I65" s="6">
        <v>1.25588317523295E-8</v>
      </c>
    </row>
    <row r="66" spans="1:9" x14ac:dyDescent="0.2">
      <c r="A66" s="5" t="s">
        <v>1265</v>
      </c>
      <c r="B66" s="10" t="s">
        <v>1318</v>
      </c>
      <c r="C66" s="5">
        <v>25</v>
      </c>
      <c r="D66" s="5">
        <v>8.0906148867313892</v>
      </c>
      <c r="E66" s="6">
        <v>7.0583645095720601E-12</v>
      </c>
      <c r="F66" s="5" t="s">
        <v>1911</v>
      </c>
      <c r="G66" s="6">
        <v>2.7315829265184201E-8</v>
      </c>
      <c r="H66" s="6">
        <v>1.1876447603142899E-9</v>
      </c>
      <c r="I66" s="6">
        <v>1.30701227618601E-8</v>
      </c>
    </row>
    <row r="67" spans="1:9" x14ac:dyDescent="0.2">
      <c r="A67" s="5" t="s">
        <v>1265</v>
      </c>
      <c r="B67" s="10" t="s">
        <v>1339</v>
      </c>
      <c r="C67" s="5">
        <v>36</v>
      </c>
      <c r="D67" s="5">
        <v>11.6504854368932</v>
      </c>
      <c r="E67" s="6">
        <v>7.7781443538550101E-12</v>
      </c>
      <c r="F67" s="5" t="s">
        <v>1910</v>
      </c>
      <c r="G67" s="6">
        <v>3.0101291015327501E-8</v>
      </c>
      <c r="H67" s="6">
        <v>1.2542205052312701E-9</v>
      </c>
      <c r="I67" s="6">
        <v>1.44029121962319E-8</v>
      </c>
    </row>
    <row r="68" spans="1:9" x14ac:dyDescent="0.2">
      <c r="A68" s="5" t="s">
        <v>1265</v>
      </c>
      <c r="B68" s="10" t="s">
        <v>1909</v>
      </c>
      <c r="C68" s="5">
        <v>18</v>
      </c>
      <c r="D68" s="5">
        <v>5.8252427184466002</v>
      </c>
      <c r="E68" s="6">
        <v>7.8250518697261399E-12</v>
      </c>
      <c r="F68" s="5" t="s">
        <v>1908</v>
      </c>
      <c r="G68" s="6">
        <v>3.0283035634681703E-8</v>
      </c>
      <c r="H68" s="6">
        <v>1.2113214875597499E-9</v>
      </c>
      <c r="I68" s="6">
        <v>1.44898759657507E-8</v>
      </c>
    </row>
    <row r="69" spans="1:9" x14ac:dyDescent="0.2">
      <c r="A69" s="5" t="s">
        <v>1305</v>
      </c>
      <c r="B69" s="10" t="s">
        <v>1317</v>
      </c>
      <c r="C69" s="5">
        <v>27</v>
      </c>
      <c r="D69" s="5">
        <v>8.7378640776699008</v>
      </c>
      <c r="E69" s="6">
        <v>4.36378698285312E-11</v>
      </c>
      <c r="F69" s="5" t="s">
        <v>1907</v>
      </c>
      <c r="G69" s="6">
        <v>3.4255728253995699E-8</v>
      </c>
      <c r="H69" s="6">
        <v>1.7127864238020099E-8</v>
      </c>
      <c r="I69" s="6">
        <v>6.6817706922961406E-8</v>
      </c>
    </row>
    <row r="70" spans="1:9" x14ac:dyDescent="0.2">
      <c r="A70" s="5" t="s">
        <v>1266</v>
      </c>
      <c r="B70" s="10" t="s">
        <v>1293</v>
      </c>
      <c r="C70" s="5">
        <v>25</v>
      </c>
      <c r="D70" s="5">
        <v>8.0906148867313892</v>
      </c>
      <c r="E70" s="6">
        <v>7.5189608410754997E-11</v>
      </c>
      <c r="F70" s="5" t="s">
        <v>1906</v>
      </c>
      <c r="G70" s="6">
        <v>4.1805434669583901E-8</v>
      </c>
      <c r="H70" s="6">
        <v>1.1001430877399701E-9</v>
      </c>
      <c r="I70" s="6">
        <v>1.09891529209704E-7</v>
      </c>
    </row>
    <row r="71" spans="1:9" x14ac:dyDescent="0.2">
      <c r="A71" s="5" t="s">
        <v>1265</v>
      </c>
      <c r="B71" s="10" t="s">
        <v>1334</v>
      </c>
      <c r="C71" s="5">
        <v>17</v>
      </c>
      <c r="D71" s="5">
        <v>5.50161812297734</v>
      </c>
      <c r="E71" s="6">
        <v>1.1033819139697099E-11</v>
      </c>
      <c r="F71" s="5" t="s">
        <v>1905</v>
      </c>
      <c r="G71" s="6">
        <v>4.2700961877528698E-8</v>
      </c>
      <c r="H71" s="6">
        <v>1.64234470467761E-9</v>
      </c>
      <c r="I71" s="6">
        <v>2.0431623060090899E-8</v>
      </c>
    </row>
    <row r="72" spans="1:9" x14ac:dyDescent="0.2">
      <c r="A72" s="5" t="s">
        <v>1266</v>
      </c>
      <c r="B72" s="10" t="s">
        <v>1904</v>
      </c>
      <c r="C72" s="5">
        <v>33</v>
      </c>
      <c r="D72" s="5">
        <v>10.6796116504854</v>
      </c>
      <c r="E72" s="6">
        <v>8.7774376219939496E-11</v>
      </c>
      <c r="F72" s="5" t="s">
        <v>1903</v>
      </c>
      <c r="G72" s="6">
        <v>4.88025336808917E-8</v>
      </c>
      <c r="H72" s="6">
        <v>1.2513470259989301E-9</v>
      </c>
      <c r="I72" s="6">
        <v>1.2828439421852501E-7</v>
      </c>
    </row>
    <row r="73" spans="1:9" x14ac:dyDescent="0.2">
      <c r="A73" s="5" t="s">
        <v>1265</v>
      </c>
      <c r="B73" s="10" t="s">
        <v>1902</v>
      </c>
      <c r="C73" s="5">
        <v>17</v>
      </c>
      <c r="D73" s="5">
        <v>5.50161812297734</v>
      </c>
      <c r="E73" s="6">
        <v>1.28920186580724E-11</v>
      </c>
      <c r="F73" s="5" t="s">
        <v>1850</v>
      </c>
      <c r="G73" s="6">
        <v>4.9892119213801303E-8</v>
      </c>
      <c r="H73" s="6">
        <v>1.84785631240913E-9</v>
      </c>
      <c r="I73" s="6">
        <v>2.38724595646999E-8</v>
      </c>
    </row>
    <row r="74" spans="1:9" x14ac:dyDescent="0.2">
      <c r="A74" s="5" t="s">
        <v>1265</v>
      </c>
      <c r="B74" s="10" t="s">
        <v>1296</v>
      </c>
      <c r="C74" s="5">
        <v>62</v>
      </c>
      <c r="D74" s="5">
        <v>20.064724919093798</v>
      </c>
      <c r="E74" s="6">
        <v>1.39340068370043E-11</v>
      </c>
      <c r="F74" s="5" t="s">
        <v>1901</v>
      </c>
      <c r="G74" s="6">
        <v>5.3924443466080097E-8</v>
      </c>
      <c r="H74" s="6">
        <v>1.9258730166171699E-9</v>
      </c>
      <c r="I74" s="6">
        <v>2.5801849545814498E-8</v>
      </c>
    </row>
    <row r="75" spans="1:9" x14ac:dyDescent="0.2">
      <c r="A75" s="5" t="s">
        <v>1265</v>
      </c>
      <c r="B75" s="10" t="s">
        <v>1332</v>
      </c>
      <c r="C75" s="5">
        <v>22</v>
      </c>
      <c r="D75" s="5">
        <v>7.11974110032362</v>
      </c>
      <c r="E75" s="6">
        <v>1.6694074727712101E-11</v>
      </c>
      <c r="F75" s="5" t="s">
        <v>1900</v>
      </c>
      <c r="G75" s="6">
        <v>6.4606128336030997E-8</v>
      </c>
      <c r="H75" s="6">
        <v>2.2277976130524702E-9</v>
      </c>
      <c r="I75" s="6">
        <v>3.0912838955288101E-8</v>
      </c>
    </row>
    <row r="76" spans="1:9" x14ac:dyDescent="0.2">
      <c r="A76" s="5" t="s">
        <v>1265</v>
      </c>
      <c r="B76" s="10" t="s">
        <v>1360</v>
      </c>
      <c r="C76" s="5">
        <v>22</v>
      </c>
      <c r="D76" s="5">
        <v>7.11974110032362</v>
      </c>
      <c r="E76" s="6">
        <v>1.6694074727712101E-11</v>
      </c>
      <c r="F76" s="5" t="s">
        <v>1899</v>
      </c>
      <c r="G76" s="6">
        <v>6.4606128336030997E-8</v>
      </c>
      <c r="H76" s="6">
        <v>2.2277976130524702E-9</v>
      </c>
      <c r="I76" s="6">
        <v>3.0912838955288101E-8</v>
      </c>
    </row>
    <row r="77" spans="1:9" x14ac:dyDescent="0.2">
      <c r="A77" s="5" t="s">
        <v>1265</v>
      </c>
      <c r="B77" s="10" t="s">
        <v>1320</v>
      </c>
      <c r="C77" s="5">
        <v>31</v>
      </c>
      <c r="D77" s="5">
        <v>10.032362459546899</v>
      </c>
      <c r="E77" s="6">
        <v>1.84160037978138E-11</v>
      </c>
      <c r="F77" s="5" t="s">
        <v>1898</v>
      </c>
      <c r="G77" s="6">
        <v>7.1270097268261102E-8</v>
      </c>
      <c r="H77" s="6">
        <v>2.37566999405913E-9</v>
      </c>
      <c r="I77" s="6">
        <v>3.4101421686472102E-8</v>
      </c>
    </row>
    <row r="78" spans="1:9" x14ac:dyDescent="0.2">
      <c r="A78" s="5" t="s">
        <v>1265</v>
      </c>
      <c r="B78" s="10" t="s">
        <v>1897</v>
      </c>
      <c r="C78" s="5">
        <v>19</v>
      </c>
      <c r="D78" s="5">
        <v>6.1488673139158498</v>
      </c>
      <c r="E78" s="6">
        <v>1.8568108888641599E-11</v>
      </c>
      <c r="F78" s="5" t="s">
        <v>1883</v>
      </c>
      <c r="G78" s="6">
        <v>7.18587264136871E-8</v>
      </c>
      <c r="H78" s="6">
        <v>2.3180235508846098E-9</v>
      </c>
      <c r="I78" s="6">
        <v>3.4383074165589199E-8</v>
      </c>
    </row>
    <row r="79" spans="1:9" x14ac:dyDescent="0.2">
      <c r="A79" s="5" t="s">
        <v>1265</v>
      </c>
      <c r="B79" s="10" t="s">
        <v>1348</v>
      </c>
      <c r="C79" s="5">
        <v>19</v>
      </c>
      <c r="D79" s="5">
        <v>6.1488673139158498</v>
      </c>
      <c r="E79" s="6">
        <v>1.8568108888641599E-11</v>
      </c>
      <c r="F79" s="5" t="s">
        <v>1883</v>
      </c>
      <c r="G79" s="6">
        <v>7.18587264136871E-8</v>
      </c>
      <c r="H79" s="6">
        <v>2.3180235508846098E-9</v>
      </c>
      <c r="I79" s="6">
        <v>3.4383074165589199E-8</v>
      </c>
    </row>
    <row r="80" spans="1:9" x14ac:dyDescent="0.2">
      <c r="A80" s="5" t="s">
        <v>1265</v>
      </c>
      <c r="B80" s="10" t="s">
        <v>1363</v>
      </c>
      <c r="C80" s="5">
        <v>99</v>
      </c>
      <c r="D80" s="5">
        <v>32.038834951456302</v>
      </c>
      <c r="E80" s="6">
        <v>1.9321807812097899E-11</v>
      </c>
      <c r="F80" s="5" t="s">
        <v>1896</v>
      </c>
      <c r="G80" s="6">
        <v>7.4775233227519698E-8</v>
      </c>
      <c r="H80" s="6">
        <v>2.3367261459128399E-9</v>
      </c>
      <c r="I80" s="6">
        <v>3.5778568996391802E-8</v>
      </c>
    </row>
    <row r="81" spans="1:9" x14ac:dyDescent="0.2">
      <c r="A81" s="5" t="s">
        <v>1265</v>
      </c>
      <c r="B81" s="10" t="s">
        <v>1323</v>
      </c>
      <c r="C81" s="5">
        <v>23</v>
      </c>
      <c r="D81" s="5">
        <v>7.4433656957928802</v>
      </c>
      <c r="E81" s="6">
        <v>1.9365327272644999E-11</v>
      </c>
      <c r="F81" s="5" t="s">
        <v>1895</v>
      </c>
      <c r="G81" s="6">
        <v>7.4943658501247499E-8</v>
      </c>
      <c r="H81" s="6">
        <v>2.2710200386910599E-9</v>
      </c>
      <c r="I81" s="6">
        <v>3.5859160085749402E-8</v>
      </c>
    </row>
    <row r="82" spans="1:9" x14ac:dyDescent="0.2">
      <c r="A82" s="5" t="s">
        <v>1305</v>
      </c>
      <c r="B82" s="10" t="s">
        <v>1316</v>
      </c>
      <c r="C82" s="5">
        <v>51</v>
      </c>
      <c r="D82" s="5">
        <v>16.504854368932001</v>
      </c>
      <c r="E82" s="6">
        <v>9.6709872056013994E-11</v>
      </c>
      <c r="F82" s="5" t="s">
        <v>1894</v>
      </c>
      <c r="G82" s="6">
        <v>7.5917239050759995E-8</v>
      </c>
      <c r="H82" s="6">
        <v>2.5305746942372299E-8</v>
      </c>
      <c r="I82" s="6">
        <v>1.4808080317507601E-7</v>
      </c>
    </row>
    <row r="83" spans="1:9" x14ac:dyDescent="0.2">
      <c r="A83" s="5" t="s">
        <v>1265</v>
      </c>
      <c r="B83" s="10" t="s">
        <v>1338</v>
      </c>
      <c r="C83" s="5">
        <v>59</v>
      </c>
      <c r="D83" s="5">
        <v>19.093851132686002</v>
      </c>
      <c r="E83" s="6">
        <v>2.1433407423106301E-11</v>
      </c>
      <c r="F83" s="5" t="s">
        <v>1862</v>
      </c>
      <c r="G83" s="6">
        <v>8.2947295587665298E-8</v>
      </c>
      <c r="H83" s="6">
        <v>2.4396263897941098E-9</v>
      </c>
      <c r="I83" s="6">
        <v>3.9688752284661098E-8</v>
      </c>
    </row>
    <row r="84" spans="1:9" x14ac:dyDescent="0.2">
      <c r="A84" s="5" t="s">
        <v>1305</v>
      </c>
      <c r="B84" s="10" t="s">
        <v>1310</v>
      </c>
      <c r="C84" s="5">
        <v>48</v>
      </c>
      <c r="D84" s="5">
        <v>15.533980582524199</v>
      </c>
      <c r="E84" s="6">
        <v>1.2231142747663599E-10</v>
      </c>
      <c r="F84" s="5" t="s">
        <v>1893</v>
      </c>
      <c r="G84" s="6">
        <v>9.6014431294477705E-8</v>
      </c>
      <c r="H84" s="6">
        <v>2.4003608656286701E-8</v>
      </c>
      <c r="I84" s="6">
        <v>1.8728150141811199E-7</v>
      </c>
    </row>
    <row r="85" spans="1:9" x14ac:dyDescent="0.2">
      <c r="A85" s="5" t="s">
        <v>1266</v>
      </c>
      <c r="B85" s="10" t="s">
        <v>1892</v>
      </c>
      <c r="C85" s="5">
        <v>32</v>
      </c>
      <c r="D85" s="5">
        <v>10.355987055016101</v>
      </c>
      <c r="E85" s="6">
        <v>1.74885797181577E-10</v>
      </c>
      <c r="F85" s="5" t="s">
        <v>1891</v>
      </c>
      <c r="G85" s="6">
        <v>9.7236484752905002E-8</v>
      </c>
      <c r="H85" s="6">
        <v>2.4309122492738299E-9</v>
      </c>
      <c r="I85" s="6">
        <v>2.5559993011015001E-7</v>
      </c>
    </row>
    <row r="86" spans="1:9" x14ac:dyDescent="0.2">
      <c r="A86" s="5" t="s">
        <v>1266</v>
      </c>
      <c r="B86" s="10" t="s">
        <v>1391</v>
      </c>
      <c r="C86" s="5">
        <v>110</v>
      </c>
      <c r="D86" s="5">
        <v>35.598705501618099</v>
      </c>
      <c r="E86" s="6">
        <v>2.1113427470205199E-10</v>
      </c>
      <c r="F86" s="5" t="s">
        <v>1890</v>
      </c>
      <c r="G86" s="6">
        <v>1.17390620113511E-7</v>
      </c>
      <c r="H86" s="6">
        <v>2.86318602160662E-9</v>
      </c>
      <c r="I86" s="6">
        <v>3.0857794097727201E-7</v>
      </c>
    </row>
    <row r="87" spans="1:9" x14ac:dyDescent="0.2">
      <c r="A87" s="5" t="s">
        <v>1266</v>
      </c>
      <c r="B87" s="10" t="s">
        <v>1889</v>
      </c>
      <c r="C87" s="5">
        <v>20</v>
      </c>
      <c r="D87" s="5">
        <v>6.4724919093851101</v>
      </c>
      <c r="E87" s="6">
        <v>2.2791112791217699E-10</v>
      </c>
      <c r="F87" s="5" t="s">
        <v>1888</v>
      </c>
      <c r="G87" s="6">
        <v>1.2671858273805001E-7</v>
      </c>
      <c r="H87" s="6">
        <v>3.0171093401420899E-9</v>
      </c>
      <c r="I87" s="6">
        <v>3.3309782709878198E-7</v>
      </c>
    </row>
    <row r="88" spans="1:9" x14ac:dyDescent="0.2">
      <c r="A88" s="5" t="s">
        <v>1266</v>
      </c>
      <c r="B88" s="10" t="s">
        <v>1378</v>
      </c>
      <c r="C88" s="5">
        <v>20</v>
      </c>
      <c r="D88" s="5">
        <v>6.4724919093851101</v>
      </c>
      <c r="E88" s="6">
        <v>2.2791112791217699E-10</v>
      </c>
      <c r="F88" s="5" t="s">
        <v>1888</v>
      </c>
      <c r="G88" s="6">
        <v>1.2671858273805001E-7</v>
      </c>
      <c r="H88" s="6">
        <v>3.0171093401420899E-9</v>
      </c>
      <c r="I88" s="6">
        <v>3.3309782709878198E-7</v>
      </c>
    </row>
    <row r="89" spans="1:9" x14ac:dyDescent="0.2">
      <c r="A89" s="5" t="s">
        <v>1266</v>
      </c>
      <c r="B89" s="10" t="s">
        <v>1887</v>
      </c>
      <c r="C89" s="5">
        <v>66</v>
      </c>
      <c r="D89" s="5">
        <v>21.3592233009708</v>
      </c>
      <c r="E89" s="6">
        <v>2.49592777306704E-10</v>
      </c>
      <c r="F89" s="5" t="s">
        <v>1886</v>
      </c>
      <c r="G89" s="6">
        <v>1.3877358207015001E-7</v>
      </c>
      <c r="H89" s="6">
        <v>3.22729287738354E-9</v>
      </c>
      <c r="I89" s="6">
        <v>3.6478611242785E-7</v>
      </c>
    </row>
    <row r="90" spans="1:9" ht="28.5" x14ac:dyDescent="0.2">
      <c r="A90" s="5" t="s">
        <v>1265</v>
      </c>
      <c r="B90" s="10" t="s">
        <v>1347</v>
      </c>
      <c r="C90" s="5">
        <v>17</v>
      </c>
      <c r="D90" s="5">
        <v>5.50161812297734</v>
      </c>
      <c r="E90" s="6">
        <v>3.6512330676586197E-11</v>
      </c>
      <c r="F90" s="5" t="s">
        <v>1885</v>
      </c>
      <c r="G90" s="6">
        <v>1.4130277947721399E-7</v>
      </c>
      <c r="H90" s="6">
        <v>4.0372225562634801E-9</v>
      </c>
      <c r="I90" s="6">
        <v>6.7610772536141894E-8</v>
      </c>
    </row>
    <row r="91" spans="1:9" ht="28.5" x14ac:dyDescent="0.2">
      <c r="A91" s="5" t="s">
        <v>1265</v>
      </c>
      <c r="B91" s="10" t="s">
        <v>1884</v>
      </c>
      <c r="C91" s="5">
        <v>19</v>
      </c>
      <c r="D91" s="5">
        <v>6.1488673139158498</v>
      </c>
      <c r="E91" s="6">
        <v>3.8163919686213999E-11</v>
      </c>
      <c r="F91" s="5" t="s">
        <v>1883</v>
      </c>
      <c r="G91" s="6">
        <v>1.47694345864479E-7</v>
      </c>
      <c r="H91" s="6">
        <v>4.1026210206851397E-9</v>
      </c>
      <c r="I91" s="6">
        <v>7.0669015084234803E-8</v>
      </c>
    </row>
    <row r="92" spans="1:9" x14ac:dyDescent="0.2">
      <c r="A92" s="5" t="s">
        <v>1265</v>
      </c>
      <c r="B92" s="10" t="s">
        <v>1356</v>
      </c>
      <c r="C92" s="5">
        <v>55</v>
      </c>
      <c r="D92" s="5">
        <v>17.799352750809</v>
      </c>
      <c r="E92" s="6">
        <v>3.9872317729032899E-11</v>
      </c>
      <c r="F92" s="5" t="s">
        <v>1882</v>
      </c>
      <c r="G92" s="6">
        <v>1.5430589617171301E-7</v>
      </c>
      <c r="H92" s="6">
        <v>4.1704298903155704E-9</v>
      </c>
      <c r="I92" s="6">
        <v>7.3832528979522696E-8</v>
      </c>
    </row>
    <row r="93" spans="1:9" x14ac:dyDescent="0.2">
      <c r="A93" s="5" t="s">
        <v>1265</v>
      </c>
      <c r="B93" s="10" t="s">
        <v>1355</v>
      </c>
      <c r="C93" s="5">
        <v>30</v>
      </c>
      <c r="D93" s="5">
        <v>9.7087378640776691</v>
      </c>
      <c r="E93" s="6">
        <v>4.3163277997431502E-11</v>
      </c>
      <c r="F93" s="5" t="s">
        <v>1881</v>
      </c>
      <c r="G93" s="6">
        <v>1.6704176641901801E-7</v>
      </c>
      <c r="H93" s="6">
        <v>4.39583636158147E-9</v>
      </c>
      <c r="I93" s="6">
        <v>7.9926409934927199E-8</v>
      </c>
    </row>
    <row r="94" spans="1:9" x14ac:dyDescent="0.2">
      <c r="A94" s="5" t="s">
        <v>1305</v>
      </c>
      <c r="B94" s="10" t="s">
        <v>1321</v>
      </c>
      <c r="C94" s="5">
        <v>55</v>
      </c>
      <c r="D94" s="5">
        <v>17.799352750809</v>
      </c>
      <c r="E94" s="6">
        <v>2.6748953092614202E-10</v>
      </c>
      <c r="F94" s="5" t="s">
        <v>1880</v>
      </c>
      <c r="G94" s="6">
        <v>2.0997930305632901E-7</v>
      </c>
      <c r="H94" s="6">
        <v>4.1995864119570497E-8</v>
      </c>
      <c r="I94" s="6">
        <v>4.09576361715124E-7</v>
      </c>
    </row>
    <row r="95" spans="1:9" x14ac:dyDescent="0.2">
      <c r="A95" s="5" t="s">
        <v>1305</v>
      </c>
      <c r="B95" s="10" t="s">
        <v>1313</v>
      </c>
      <c r="C95" s="5">
        <v>31</v>
      </c>
      <c r="D95" s="5">
        <v>10.032362459546899</v>
      </c>
      <c r="E95" s="6">
        <v>2.6938721355814301E-10</v>
      </c>
      <c r="F95" s="5" t="s">
        <v>1879</v>
      </c>
      <c r="G95" s="6">
        <v>2.11468913380308E-7</v>
      </c>
      <c r="H95" s="6">
        <v>3.5244821949831302E-8</v>
      </c>
      <c r="I95" s="6">
        <v>4.1248192639287098E-7</v>
      </c>
    </row>
    <row r="96" spans="1:9" ht="28.5" x14ac:dyDescent="0.2">
      <c r="A96" s="5" t="s">
        <v>1305</v>
      </c>
      <c r="B96" s="10" t="s">
        <v>1314</v>
      </c>
      <c r="C96" s="5">
        <v>31</v>
      </c>
      <c r="D96" s="5">
        <v>10.032362459546899</v>
      </c>
      <c r="E96" s="6">
        <v>2.8292519818361197E-10</v>
      </c>
      <c r="F96" s="5" t="s">
        <v>1879</v>
      </c>
      <c r="G96" s="6">
        <v>2.22096287805229E-7</v>
      </c>
      <c r="H96" s="6">
        <v>3.17280441919365E-8</v>
      </c>
      <c r="I96" s="6">
        <v>4.3321122245032399E-7</v>
      </c>
    </row>
    <row r="97" spans="1:9" ht="28.5" x14ac:dyDescent="0.2">
      <c r="A97" s="5" t="s">
        <v>1265</v>
      </c>
      <c r="B97" s="10" t="s">
        <v>1350</v>
      </c>
      <c r="C97" s="5">
        <v>33</v>
      </c>
      <c r="D97" s="5">
        <v>10.6796116504854</v>
      </c>
      <c r="E97" s="6">
        <v>6.4302669005166903E-11</v>
      </c>
      <c r="F97" s="5" t="s">
        <v>1878</v>
      </c>
      <c r="G97" s="6">
        <v>2.4885131855167899E-7</v>
      </c>
      <c r="H97" s="6">
        <v>6.38080377424188E-9</v>
      </c>
      <c r="I97" s="6">
        <v>1.19070775461693E-7</v>
      </c>
    </row>
    <row r="98" spans="1:9" x14ac:dyDescent="0.2">
      <c r="A98" s="5" t="s">
        <v>1265</v>
      </c>
      <c r="B98" s="10" t="s">
        <v>1342</v>
      </c>
      <c r="C98" s="5">
        <v>57</v>
      </c>
      <c r="D98" s="5">
        <v>18.446601941747499</v>
      </c>
      <c r="E98" s="6">
        <v>7.2944281603763503E-11</v>
      </c>
      <c r="F98" s="5" t="s">
        <v>1877</v>
      </c>
      <c r="G98" s="6">
        <v>2.8229446791261302E-7</v>
      </c>
      <c r="H98" s="6">
        <v>7.0573626942405099E-9</v>
      </c>
      <c r="I98" s="6">
        <v>1.3507270857360201E-7</v>
      </c>
    </row>
    <row r="99" spans="1:9" x14ac:dyDescent="0.2">
      <c r="A99" s="5" t="s">
        <v>1265</v>
      </c>
      <c r="B99" s="10" t="s">
        <v>1354</v>
      </c>
      <c r="C99" s="5">
        <v>21</v>
      </c>
      <c r="D99" s="5">
        <v>6.7961165048543597</v>
      </c>
      <c r="E99" s="6">
        <v>7.84039230659362E-11</v>
      </c>
      <c r="F99" s="5" t="s">
        <v>1876</v>
      </c>
      <c r="G99" s="6">
        <v>3.0342324042198499E-7</v>
      </c>
      <c r="H99" s="6">
        <v>7.4005679362443197E-9</v>
      </c>
      <c r="I99" s="6">
        <v>1.45182432742529E-7</v>
      </c>
    </row>
    <row r="100" spans="1:9" x14ac:dyDescent="0.2">
      <c r="A100" s="5" t="s">
        <v>1305</v>
      </c>
      <c r="B100" s="10" t="s">
        <v>1328</v>
      </c>
      <c r="C100" s="5">
        <v>41</v>
      </c>
      <c r="D100" s="5">
        <v>13.268608414239401</v>
      </c>
      <c r="E100" s="6">
        <v>4.3929190112531499E-10</v>
      </c>
      <c r="F100" s="5" t="s">
        <v>1875</v>
      </c>
      <c r="G100" s="6">
        <v>3.4484411048918402E-7</v>
      </c>
      <c r="H100" s="6">
        <v>4.31055202643193E-8</v>
      </c>
      <c r="I100" s="6">
        <v>6.7263774550241298E-7</v>
      </c>
    </row>
    <row r="101" spans="1:9" x14ac:dyDescent="0.2">
      <c r="A101" s="5" t="s">
        <v>1265</v>
      </c>
      <c r="B101" s="10" t="s">
        <v>1315</v>
      </c>
      <c r="C101" s="5">
        <v>47</v>
      </c>
      <c r="D101" s="5">
        <v>15.210355987054999</v>
      </c>
      <c r="E101" s="6">
        <v>1.02640735065829E-10</v>
      </c>
      <c r="F101" s="5" t="s">
        <v>1874</v>
      </c>
      <c r="G101" s="6">
        <v>3.9721975819695298E-7</v>
      </c>
      <c r="H101" s="6">
        <v>9.4576151354885902E-9</v>
      </c>
      <c r="I101" s="6">
        <v>1.9006235474350301E-7</v>
      </c>
    </row>
    <row r="102" spans="1:9" x14ac:dyDescent="0.2">
      <c r="A102" s="5" t="s">
        <v>1266</v>
      </c>
      <c r="B102" s="10" t="s">
        <v>1327</v>
      </c>
      <c r="C102" s="5">
        <v>35</v>
      </c>
      <c r="D102" s="5">
        <v>11.326860841423899</v>
      </c>
      <c r="E102" s="6">
        <v>7.2957044531414904E-10</v>
      </c>
      <c r="F102" s="5" t="s">
        <v>1873</v>
      </c>
      <c r="G102" s="6">
        <v>4.05641062517503E-7</v>
      </c>
      <c r="H102" s="6">
        <v>9.2191169143163099E-9</v>
      </c>
      <c r="I102" s="6">
        <v>1.0662853933141001E-6</v>
      </c>
    </row>
    <row r="103" spans="1:9" x14ac:dyDescent="0.2">
      <c r="A103" s="5" t="s">
        <v>1265</v>
      </c>
      <c r="B103" s="10" t="s">
        <v>1872</v>
      </c>
      <c r="C103" s="5">
        <v>25</v>
      </c>
      <c r="D103" s="5">
        <v>8.0906148867313892</v>
      </c>
      <c r="E103" s="6">
        <v>1.0735737911851299E-10</v>
      </c>
      <c r="F103" s="5" t="s">
        <v>1871</v>
      </c>
      <c r="G103" s="6">
        <v>4.1547283979870202E-7</v>
      </c>
      <c r="H103" s="6">
        <v>9.6621610712332995E-9</v>
      </c>
      <c r="I103" s="6">
        <v>1.9879611290463099E-7</v>
      </c>
    </row>
    <row r="104" spans="1:9" x14ac:dyDescent="0.2">
      <c r="A104" s="5" t="s">
        <v>1265</v>
      </c>
      <c r="B104" s="10" t="s">
        <v>1380</v>
      </c>
      <c r="C104" s="5">
        <v>61</v>
      </c>
      <c r="D104" s="5">
        <v>19.741100323624501</v>
      </c>
      <c r="E104" s="6">
        <v>1.12410985048711E-10</v>
      </c>
      <c r="F104" s="5" t="s">
        <v>1870</v>
      </c>
      <c r="G104" s="6">
        <v>4.35030357071042E-7</v>
      </c>
      <c r="H104" s="6">
        <v>9.8870556186625403E-9</v>
      </c>
      <c r="I104" s="6">
        <v>2.0815402734797301E-7</v>
      </c>
    </row>
    <row r="105" spans="1:9" x14ac:dyDescent="0.2">
      <c r="A105" s="5" t="s">
        <v>1265</v>
      </c>
      <c r="B105" s="10" t="s">
        <v>1302</v>
      </c>
      <c r="C105" s="5">
        <v>37</v>
      </c>
      <c r="D105" s="5">
        <v>11.9741100323624</v>
      </c>
      <c r="E105" s="6">
        <v>1.159366172323E-10</v>
      </c>
      <c r="F105" s="5" t="s">
        <v>1847</v>
      </c>
      <c r="G105" s="6">
        <v>4.4867451687302598E-7</v>
      </c>
      <c r="H105" s="6">
        <v>9.9705470546496095E-9</v>
      </c>
      <c r="I105" s="6">
        <v>2.1468251620859701E-7</v>
      </c>
    </row>
    <row r="106" spans="1:9" x14ac:dyDescent="0.2">
      <c r="A106" s="5" t="s">
        <v>1265</v>
      </c>
      <c r="B106" s="10" t="s">
        <v>1869</v>
      </c>
      <c r="C106" s="5">
        <v>23</v>
      </c>
      <c r="D106" s="5">
        <v>7.4433656957928802</v>
      </c>
      <c r="E106" s="6">
        <v>1.2567438480163401E-10</v>
      </c>
      <c r="F106" s="5" t="s">
        <v>1857</v>
      </c>
      <c r="G106" s="6">
        <v>4.8635965421706097E-7</v>
      </c>
      <c r="H106" s="6">
        <v>1.0573038444761E-8</v>
      </c>
      <c r="I106" s="6">
        <v>2.32714159054125E-7</v>
      </c>
    </row>
    <row r="107" spans="1:9" x14ac:dyDescent="0.2">
      <c r="A107" s="5" t="s">
        <v>1265</v>
      </c>
      <c r="B107" s="10" t="s">
        <v>1365</v>
      </c>
      <c r="C107" s="5">
        <v>20</v>
      </c>
      <c r="D107" s="5">
        <v>6.4724919093851101</v>
      </c>
      <c r="E107" s="6">
        <v>1.27190650565737E-10</v>
      </c>
      <c r="F107" s="5" t="s">
        <v>1868</v>
      </c>
      <c r="G107" s="6">
        <v>4.9222789721969896E-7</v>
      </c>
      <c r="H107" s="6">
        <v>1.0472936518013301E-8</v>
      </c>
      <c r="I107" s="6">
        <v>2.3552201300347501E-7</v>
      </c>
    </row>
    <row r="108" spans="1:9" x14ac:dyDescent="0.2">
      <c r="A108" s="5" t="s">
        <v>1266</v>
      </c>
      <c r="B108" s="10" t="s">
        <v>1303</v>
      </c>
      <c r="C108" s="5">
        <v>32</v>
      </c>
      <c r="D108" s="5">
        <v>10.355987055016101</v>
      </c>
      <c r="E108" s="6">
        <v>9.8640290440725793E-10</v>
      </c>
      <c r="F108" s="5" t="s">
        <v>1867</v>
      </c>
      <c r="G108" s="6">
        <v>5.4843989527597604E-7</v>
      </c>
      <c r="H108" s="6">
        <v>1.21875565195495E-8</v>
      </c>
      <c r="I108" s="6">
        <v>1.44165259730044E-6</v>
      </c>
    </row>
    <row r="109" spans="1:9" x14ac:dyDescent="0.2">
      <c r="A109" s="5" t="s">
        <v>1266</v>
      </c>
      <c r="B109" s="10" t="s">
        <v>1398</v>
      </c>
      <c r="C109" s="5">
        <v>105</v>
      </c>
      <c r="D109" s="5">
        <v>33.980582524271803</v>
      </c>
      <c r="E109" s="6">
        <v>1.1481699702129099E-9</v>
      </c>
      <c r="F109" s="5" t="s">
        <v>1866</v>
      </c>
      <c r="G109" s="6">
        <v>6.3838231856294595E-7</v>
      </c>
      <c r="H109" s="6">
        <v>1.38778808445039E-8</v>
      </c>
      <c r="I109" s="6">
        <v>1.6780791756154601E-6</v>
      </c>
    </row>
    <row r="110" spans="1:9" x14ac:dyDescent="0.2">
      <c r="A110" s="5" t="s">
        <v>1265</v>
      </c>
      <c r="B110" s="10" t="s">
        <v>1865</v>
      </c>
      <c r="C110" s="5">
        <v>11</v>
      </c>
      <c r="D110" s="5">
        <v>3.55987055016181</v>
      </c>
      <c r="E110" s="6">
        <v>1.8631600791367601E-10</v>
      </c>
      <c r="F110" s="5" t="s">
        <v>1864</v>
      </c>
      <c r="G110" s="6">
        <v>7.2104251558346903E-7</v>
      </c>
      <c r="H110" s="6">
        <v>1.50217244199168E-8</v>
      </c>
      <c r="I110" s="6">
        <v>3.4500564627393202E-7</v>
      </c>
    </row>
    <row r="111" spans="1:9" x14ac:dyDescent="0.2">
      <c r="A111" s="5" t="s">
        <v>1265</v>
      </c>
      <c r="B111" s="10" t="s">
        <v>1376</v>
      </c>
      <c r="C111" s="5">
        <v>95</v>
      </c>
      <c r="D111" s="5">
        <v>30.7443365695792</v>
      </c>
      <c r="E111" s="6">
        <v>2.5867776674684302E-10</v>
      </c>
      <c r="F111" s="5" t="s">
        <v>1863</v>
      </c>
      <c r="G111" s="6">
        <v>1.00108237566232E-6</v>
      </c>
      <c r="H111" s="6">
        <v>2.04302625927965E-8</v>
      </c>
      <c r="I111" s="6">
        <v>4.7899965105457898E-7</v>
      </c>
    </row>
    <row r="112" spans="1:9" x14ac:dyDescent="0.2">
      <c r="A112" s="5" t="s">
        <v>1265</v>
      </c>
      <c r="B112" s="10" t="s">
        <v>1357</v>
      </c>
      <c r="C112" s="5">
        <v>59</v>
      </c>
      <c r="D112" s="5">
        <v>19.093851132686002</v>
      </c>
      <c r="E112" s="6">
        <v>2.6756562828092901E-10</v>
      </c>
      <c r="F112" s="5" t="s">
        <v>1862</v>
      </c>
      <c r="G112" s="6">
        <v>1.0354784765187401E-6</v>
      </c>
      <c r="H112" s="6">
        <v>2.0709580050848301E-8</v>
      </c>
      <c r="I112" s="6">
        <v>4.9545756386493104E-7</v>
      </c>
    </row>
    <row r="113" spans="1:9" x14ac:dyDescent="0.2">
      <c r="A113" s="5" t="s">
        <v>1265</v>
      </c>
      <c r="B113" s="10" t="s">
        <v>1370</v>
      </c>
      <c r="C113" s="5">
        <v>83</v>
      </c>
      <c r="D113" s="5">
        <v>26.860841423948202</v>
      </c>
      <c r="E113" s="6">
        <v>2.9759385436004398E-10</v>
      </c>
      <c r="F113" s="5" t="s">
        <v>1861</v>
      </c>
      <c r="G113" s="6">
        <v>1.15168749181826E-6</v>
      </c>
      <c r="H113" s="6">
        <v>2.2582120395853101E-8</v>
      </c>
      <c r="I113" s="6">
        <v>5.51061496434357E-7</v>
      </c>
    </row>
    <row r="114" spans="1:9" ht="28.5" x14ac:dyDescent="0.2">
      <c r="A114" s="5" t="s">
        <v>1265</v>
      </c>
      <c r="B114" s="10" t="s">
        <v>1860</v>
      </c>
      <c r="C114" s="5">
        <v>14</v>
      </c>
      <c r="D114" s="5">
        <v>4.5307443365695796</v>
      </c>
      <c r="E114" s="6">
        <v>3.0681980043349198E-10</v>
      </c>
      <c r="F114" s="5" t="s">
        <v>1859</v>
      </c>
      <c r="G114" s="6">
        <v>1.1873918894789101E-6</v>
      </c>
      <c r="H114" s="6">
        <v>2.2834472757082799E-8</v>
      </c>
      <c r="I114" s="6">
        <v>5.6814540849714405E-7</v>
      </c>
    </row>
    <row r="115" spans="1:9" x14ac:dyDescent="0.2">
      <c r="A115" s="5" t="s">
        <v>1265</v>
      </c>
      <c r="B115" s="10" t="s">
        <v>1858</v>
      </c>
      <c r="C115" s="5">
        <v>23</v>
      </c>
      <c r="D115" s="5">
        <v>7.4433656957928802</v>
      </c>
      <c r="E115" s="6">
        <v>3.1805679233791501E-10</v>
      </c>
      <c r="F115" s="5" t="s">
        <v>1857</v>
      </c>
      <c r="G115" s="6">
        <v>1.23087907077934E-6</v>
      </c>
      <c r="H115" s="6">
        <v>2.3224147382983E-8</v>
      </c>
      <c r="I115" s="6">
        <v>5.8895325283359004E-7</v>
      </c>
    </row>
    <row r="116" spans="1:9" x14ac:dyDescent="0.2">
      <c r="A116" s="5" t="s">
        <v>1266</v>
      </c>
      <c r="B116" s="10" t="s">
        <v>1367</v>
      </c>
      <c r="C116" s="5">
        <v>20</v>
      </c>
      <c r="D116" s="5">
        <v>6.4724919093851101</v>
      </c>
      <c r="E116" s="6">
        <v>2.5297720858389201E-9</v>
      </c>
      <c r="F116" s="5" t="s">
        <v>1856</v>
      </c>
      <c r="G116" s="6">
        <v>1.40655227709451E-6</v>
      </c>
      <c r="H116" s="6">
        <v>2.9926664812940301E-8</v>
      </c>
      <c r="I116" s="6">
        <v>3.6973250905347699E-6</v>
      </c>
    </row>
    <row r="117" spans="1:9" x14ac:dyDescent="0.2">
      <c r="A117" s="5" t="s">
        <v>1265</v>
      </c>
      <c r="B117" s="10" t="s">
        <v>1855</v>
      </c>
      <c r="C117" s="5">
        <v>17</v>
      </c>
      <c r="D117" s="5">
        <v>5.50161812297734</v>
      </c>
      <c r="E117" s="6">
        <v>3.8176009674819302E-10</v>
      </c>
      <c r="F117" s="5" t="s">
        <v>1850</v>
      </c>
      <c r="G117" s="6">
        <v>1.4774103720416299E-6</v>
      </c>
      <c r="H117" s="6">
        <v>2.73594711330815E-8</v>
      </c>
      <c r="I117" s="6">
        <v>7.0691408282641501E-7</v>
      </c>
    </row>
    <row r="118" spans="1:9" ht="28.5" x14ac:dyDescent="0.2">
      <c r="A118" s="5" t="s">
        <v>1265</v>
      </c>
      <c r="B118" s="10" t="s">
        <v>1854</v>
      </c>
      <c r="C118" s="5">
        <v>17</v>
      </c>
      <c r="D118" s="5">
        <v>5.50161812297734</v>
      </c>
      <c r="E118" s="6">
        <v>3.8176009674819302E-10</v>
      </c>
      <c r="F118" s="5" t="s">
        <v>1850</v>
      </c>
      <c r="G118" s="6">
        <v>1.4774103720416299E-6</v>
      </c>
      <c r="H118" s="6">
        <v>2.73594711330815E-8</v>
      </c>
      <c r="I118" s="6">
        <v>7.0691408282641501E-7</v>
      </c>
    </row>
    <row r="119" spans="1:9" x14ac:dyDescent="0.2">
      <c r="A119" s="5" t="s">
        <v>1305</v>
      </c>
      <c r="B119" s="10" t="s">
        <v>1329</v>
      </c>
      <c r="C119" s="5">
        <v>28</v>
      </c>
      <c r="D119" s="5">
        <v>9.0614886731391593</v>
      </c>
      <c r="E119" s="6">
        <v>2.10742408389008E-9</v>
      </c>
      <c r="F119" s="5" t="s">
        <v>1849</v>
      </c>
      <c r="G119" s="6">
        <v>1.6543265707324999E-6</v>
      </c>
      <c r="H119" s="6">
        <v>1.8381419852886401E-7</v>
      </c>
      <c r="I119" s="6">
        <v>3.2268586580563799E-6</v>
      </c>
    </row>
    <row r="120" spans="1:9" x14ac:dyDescent="0.2">
      <c r="A120" s="5" t="s">
        <v>1265</v>
      </c>
      <c r="B120" s="10" t="s">
        <v>1364</v>
      </c>
      <c r="C120" s="5">
        <v>105</v>
      </c>
      <c r="D120" s="5">
        <v>33.980582524271803</v>
      </c>
      <c r="E120" s="6">
        <v>5.7165733883539299E-10</v>
      </c>
      <c r="F120" s="5" t="s">
        <v>1853</v>
      </c>
      <c r="G120" s="6">
        <v>2.2123116454331102E-6</v>
      </c>
      <c r="H120" s="6">
        <v>4.0223891772939103E-8</v>
      </c>
      <c r="I120" s="6">
        <v>1.05855140208888E-6</v>
      </c>
    </row>
    <row r="121" spans="1:9" x14ac:dyDescent="0.2">
      <c r="A121" s="5" t="s">
        <v>1265</v>
      </c>
      <c r="B121" s="10" t="s">
        <v>1361</v>
      </c>
      <c r="C121" s="5">
        <v>15</v>
      </c>
      <c r="D121" s="5">
        <v>4.8543689320388301</v>
      </c>
      <c r="E121" s="6">
        <v>7.8961693622141696E-10</v>
      </c>
      <c r="F121" s="5" t="s">
        <v>1852</v>
      </c>
      <c r="G121" s="6">
        <v>3.0558128412128102E-6</v>
      </c>
      <c r="H121" s="6">
        <v>5.4568168317281598E-8</v>
      </c>
      <c r="I121" s="6">
        <v>1.4621521882141E-6</v>
      </c>
    </row>
    <row r="122" spans="1:9" x14ac:dyDescent="0.2">
      <c r="A122" s="5" t="s">
        <v>1265</v>
      </c>
      <c r="B122" s="10" t="s">
        <v>1851</v>
      </c>
      <c r="C122" s="5">
        <v>17</v>
      </c>
      <c r="D122" s="5">
        <v>5.50161812297734</v>
      </c>
      <c r="E122" s="6">
        <v>8.5581967014397702E-10</v>
      </c>
      <c r="F122" s="5" t="s">
        <v>1850</v>
      </c>
      <c r="G122" s="6">
        <v>3.3120165133793101E-6</v>
      </c>
      <c r="H122" s="6">
        <v>5.8105647404715897E-8</v>
      </c>
      <c r="I122" s="6">
        <v>1.58474130484975E-6</v>
      </c>
    </row>
    <row r="123" spans="1:9" x14ac:dyDescent="0.2">
      <c r="A123" s="5" t="s">
        <v>1305</v>
      </c>
      <c r="B123" s="10" t="s">
        <v>1335</v>
      </c>
      <c r="C123" s="5">
        <v>28</v>
      </c>
      <c r="D123" s="5">
        <v>9.0614886731391593</v>
      </c>
      <c r="E123" s="6">
        <v>4.5738184190806299E-9</v>
      </c>
      <c r="F123" s="5" t="s">
        <v>1849</v>
      </c>
      <c r="G123" s="6">
        <v>3.5904410341513999E-6</v>
      </c>
      <c r="H123" s="6">
        <v>3.59044683539977E-7</v>
      </c>
      <c r="I123" s="6">
        <v>7.0033673860159198E-6</v>
      </c>
    </row>
    <row r="124" spans="1:9" x14ac:dyDescent="0.2">
      <c r="A124" s="5" t="s">
        <v>1266</v>
      </c>
      <c r="B124" s="10" t="s">
        <v>1346</v>
      </c>
      <c r="C124" s="5">
        <v>206</v>
      </c>
      <c r="D124" s="5">
        <v>66.6666666666666</v>
      </c>
      <c r="E124" s="6">
        <v>6.7242306603615996E-9</v>
      </c>
      <c r="F124" s="5" t="s">
        <v>1848</v>
      </c>
      <c r="G124" s="6">
        <v>3.7386652466109202E-6</v>
      </c>
      <c r="H124" s="6">
        <v>7.7889001914854803E-8</v>
      </c>
      <c r="I124" s="6">
        <v>9.8276308202471796E-6</v>
      </c>
    </row>
    <row r="125" spans="1:9" x14ac:dyDescent="0.2">
      <c r="A125" s="5" t="s">
        <v>1265</v>
      </c>
      <c r="B125" s="10" t="s">
        <v>1304</v>
      </c>
      <c r="C125" s="5">
        <v>37</v>
      </c>
      <c r="D125" s="5">
        <v>11.9741100323624</v>
      </c>
      <c r="E125" s="6">
        <v>1.0544875768224301E-9</v>
      </c>
      <c r="F125" s="5" t="s">
        <v>1847</v>
      </c>
      <c r="G125" s="6">
        <v>4.0808587197238498E-6</v>
      </c>
      <c r="H125" s="6">
        <v>7.0359774229089501E-8</v>
      </c>
      <c r="I125" s="6">
        <v>1.9526194439123401E-6</v>
      </c>
    </row>
    <row r="126" spans="1:9" x14ac:dyDescent="0.2">
      <c r="A126" s="5" t="s">
        <v>1266</v>
      </c>
      <c r="B126" s="10" t="s">
        <v>1300</v>
      </c>
      <c r="C126" s="5">
        <v>82</v>
      </c>
      <c r="D126" s="5">
        <v>26.537216828478901</v>
      </c>
      <c r="E126" s="6">
        <v>1.02792782012712E-8</v>
      </c>
      <c r="F126" s="5" t="s">
        <v>1846</v>
      </c>
      <c r="G126" s="6">
        <v>5.7152623799128196E-6</v>
      </c>
      <c r="H126" s="6">
        <v>1.1663833421327E-7</v>
      </c>
      <c r="I126" s="6">
        <v>1.50234211959698E-5</v>
      </c>
    </row>
    <row r="127" spans="1:9" x14ac:dyDescent="0.2">
      <c r="A127" s="5" t="s">
        <v>1265</v>
      </c>
      <c r="B127" s="10" t="s">
        <v>1331</v>
      </c>
      <c r="C127" s="5">
        <v>28</v>
      </c>
      <c r="D127" s="5">
        <v>9.0614886731391593</v>
      </c>
      <c r="E127" s="6">
        <v>1.65207186814517E-9</v>
      </c>
      <c r="F127" s="5" t="s">
        <v>1845</v>
      </c>
      <c r="G127" s="6">
        <v>6.3934974818824401E-6</v>
      </c>
      <c r="H127" s="6">
        <v>1.08364704654029E-7</v>
      </c>
      <c r="I127" s="6">
        <v>3.0591801203350102E-6</v>
      </c>
    </row>
    <row r="128" spans="1:9" x14ac:dyDescent="0.2">
      <c r="A128" s="5" t="s">
        <v>1266</v>
      </c>
      <c r="B128" s="10" t="s">
        <v>1579</v>
      </c>
      <c r="C128" s="5">
        <v>82</v>
      </c>
      <c r="D128" s="5">
        <v>26.537216828478901</v>
      </c>
      <c r="E128" s="6">
        <v>1.24318700249748E-8</v>
      </c>
      <c r="F128" s="5" t="s">
        <v>1844</v>
      </c>
      <c r="G128" s="6">
        <v>6.9120958620105802E-6</v>
      </c>
      <c r="H128" s="6">
        <v>1.3824238542792199E-7</v>
      </c>
      <c r="I128" s="6">
        <v>1.8169487436825401E-5</v>
      </c>
    </row>
    <row r="129" spans="1:9" x14ac:dyDescent="0.2">
      <c r="A129" s="5" t="s">
        <v>1265</v>
      </c>
      <c r="B129" s="10" t="s">
        <v>1843</v>
      </c>
      <c r="C129" s="5">
        <v>14</v>
      </c>
      <c r="D129" s="5">
        <v>4.5307443365695796</v>
      </c>
      <c r="E129" s="6">
        <v>1.79017845876338E-9</v>
      </c>
      <c r="F129" s="5" t="s">
        <v>1842</v>
      </c>
      <c r="G129" s="6">
        <v>6.9279666089494498E-6</v>
      </c>
      <c r="H129" s="6">
        <v>1.15466503469718E-7</v>
      </c>
      <c r="I129" s="6">
        <v>3.3149154088363199E-6</v>
      </c>
    </row>
    <row r="130" spans="1:9" x14ac:dyDescent="0.2">
      <c r="A130" s="5" t="s">
        <v>1265</v>
      </c>
      <c r="B130" s="10" t="s">
        <v>1330</v>
      </c>
      <c r="C130" s="5">
        <v>29</v>
      </c>
      <c r="D130" s="5">
        <v>9.3851132686084107</v>
      </c>
      <c r="E130" s="6">
        <v>1.9044481387582902E-9</v>
      </c>
      <c r="F130" s="5" t="s">
        <v>1841</v>
      </c>
      <c r="G130" s="6">
        <v>7.3701872058684597E-6</v>
      </c>
      <c r="H130" s="6">
        <v>1.2082317901729301E-7</v>
      </c>
      <c r="I130" s="6">
        <v>3.5265112940940898E-6</v>
      </c>
    </row>
    <row r="131" spans="1:9" x14ac:dyDescent="0.2">
      <c r="A131" s="5" t="s">
        <v>1265</v>
      </c>
      <c r="B131" s="10" t="s">
        <v>1372</v>
      </c>
      <c r="C131" s="5">
        <v>17</v>
      </c>
      <c r="D131" s="5">
        <v>5.50161812297734</v>
      </c>
      <c r="E131" s="6">
        <v>2.02766086813204E-9</v>
      </c>
      <c r="F131" s="5" t="s">
        <v>1840</v>
      </c>
      <c r="G131" s="6">
        <v>7.8470165818522696E-6</v>
      </c>
      <c r="H131" s="6">
        <v>1.2656527215160101E-7</v>
      </c>
      <c r="I131" s="6">
        <v>3.7546670661470199E-6</v>
      </c>
    </row>
    <row r="132" spans="1:9" x14ac:dyDescent="0.2">
      <c r="A132" s="5" t="s">
        <v>1265</v>
      </c>
      <c r="B132" s="10" t="s">
        <v>1392</v>
      </c>
      <c r="C132" s="5">
        <v>29</v>
      </c>
      <c r="D132" s="5">
        <v>9.3851132686084107</v>
      </c>
      <c r="E132" s="6">
        <v>2.3267204320449101E-9</v>
      </c>
      <c r="F132" s="5" t="s">
        <v>1839</v>
      </c>
      <c r="G132" s="6">
        <v>9.0043677398732297E-6</v>
      </c>
      <c r="H132" s="6">
        <v>1.4292710537322501E-7</v>
      </c>
      <c r="I132" s="6">
        <v>4.3084428469342103E-6</v>
      </c>
    </row>
    <row r="133" spans="1:9" x14ac:dyDescent="0.2">
      <c r="A133" s="5" t="s">
        <v>1305</v>
      </c>
      <c r="B133" s="10" t="s">
        <v>1632</v>
      </c>
      <c r="C133" s="5">
        <v>39</v>
      </c>
      <c r="D133" s="5">
        <v>12.6213592233009</v>
      </c>
      <c r="E133" s="6">
        <v>1.33603225784742E-8</v>
      </c>
      <c r="F133" s="5" t="s">
        <v>1838</v>
      </c>
      <c r="G133" s="6">
        <v>1.04877983341244E-5</v>
      </c>
      <c r="H133" s="6">
        <v>9.5344075745629198E-7</v>
      </c>
      <c r="I133" s="6">
        <v>2.0457139515705999E-5</v>
      </c>
    </row>
    <row r="134" spans="1:9" x14ac:dyDescent="0.2">
      <c r="A134" s="5" t="s">
        <v>1266</v>
      </c>
      <c r="B134" s="10" t="s">
        <v>1369</v>
      </c>
      <c r="C134" s="5">
        <v>52</v>
      </c>
      <c r="D134" s="5">
        <v>16.828478964401199</v>
      </c>
      <c r="E134" s="6">
        <v>2.8725664545194501E-8</v>
      </c>
      <c r="F134" s="5" t="s">
        <v>1837</v>
      </c>
      <c r="G134" s="6">
        <v>1.59713421558072E-5</v>
      </c>
      <c r="H134" s="6">
        <v>3.1316602344677501E-7</v>
      </c>
      <c r="I134" s="6">
        <v>4.1983269094547603E-5</v>
      </c>
    </row>
    <row r="135" spans="1:9" x14ac:dyDescent="0.2">
      <c r="A135" s="5" t="s">
        <v>1266</v>
      </c>
      <c r="B135" s="10" t="s">
        <v>1358</v>
      </c>
      <c r="C135" s="5">
        <v>41</v>
      </c>
      <c r="D135" s="5">
        <v>13.268608414239401</v>
      </c>
      <c r="E135" s="6">
        <v>3.4433786672784903E-8</v>
      </c>
      <c r="F135" s="5" t="s">
        <v>1836</v>
      </c>
      <c r="G135" s="6">
        <v>1.9145002472908899E-5</v>
      </c>
      <c r="H135" s="6">
        <v>3.68176581111434E-7</v>
      </c>
      <c r="I135" s="6">
        <v>5.0325828904185203E-5</v>
      </c>
    </row>
    <row r="136" spans="1:9" x14ac:dyDescent="0.2">
      <c r="A136" s="5" t="s">
        <v>1265</v>
      </c>
      <c r="B136" s="10" t="s">
        <v>1393</v>
      </c>
      <c r="C136" s="5">
        <v>81</v>
      </c>
      <c r="D136" s="5">
        <v>26.213592233009699</v>
      </c>
      <c r="E136" s="6">
        <v>6.21374052097816E-9</v>
      </c>
      <c r="F136" s="5" t="s">
        <v>1835</v>
      </c>
      <c r="G136" s="6">
        <v>2.4046886764272899E-5</v>
      </c>
      <c r="H136" s="6">
        <v>3.7573705280458098E-7</v>
      </c>
      <c r="I136" s="6">
        <v>1.15061285721473E-5</v>
      </c>
    </row>
    <row r="137" spans="1:9" x14ac:dyDescent="0.2">
      <c r="A137" s="5" t="s">
        <v>1265</v>
      </c>
      <c r="B137" s="10" t="s">
        <v>1373</v>
      </c>
      <c r="C137" s="5">
        <v>69</v>
      </c>
      <c r="D137" s="5">
        <v>22.330097087378601</v>
      </c>
      <c r="E137" s="6">
        <v>6.6703258255044499E-9</v>
      </c>
      <c r="F137" s="5" t="s">
        <v>1834</v>
      </c>
      <c r="G137" s="6">
        <v>2.5813827932208399E-5</v>
      </c>
      <c r="H137" s="6">
        <v>3.97140861418954E-7</v>
      </c>
      <c r="I137" s="6">
        <v>1.23515982441979E-5</v>
      </c>
    </row>
    <row r="138" spans="1:9" x14ac:dyDescent="0.2">
      <c r="A138" s="5" t="s">
        <v>1265</v>
      </c>
      <c r="B138" s="10" t="s">
        <v>1603</v>
      </c>
      <c r="C138" s="5">
        <v>47</v>
      </c>
      <c r="D138" s="5">
        <v>15.210355987054999</v>
      </c>
      <c r="E138" s="6">
        <v>7.7128146623547305E-9</v>
      </c>
      <c r="F138" s="5" t="s">
        <v>1833</v>
      </c>
      <c r="G138" s="6">
        <v>2.9848147187982999E-5</v>
      </c>
      <c r="H138" s="6">
        <v>4.5225130151926799E-7</v>
      </c>
      <c r="I138" s="6">
        <v>1.42819989057407E-5</v>
      </c>
    </row>
    <row r="139" spans="1:9" x14ac:dyDescent="0.2">
      <c r="A139" s="5" t="s">
        <v>1265</v>
      </c>
      <c r="B139" s="10" t="s">
        <v>1382</v>
      </c>
      <c r="C139" s="5">
        <v>25</v>
      </c>
      <c r="D139" s="5">
        <v>8.0906148867313892</v>
      </c>
      <c r="E139" s="6">
        <v>9.5140924056042493E-9</v>
      </c>
      <c r="F139" s="5" t="s">
        <v>1832</v>
      </c>
      <c r="G139" s="6">
        <v>3.6818859943110697E-5</v>
      </c>
      <c r="H139" s="6">
        <v>5.4954518891037196E-7</v>
      </c>
      <c r="I139" s="6">
        <v>1.76174667854134E-5</v>
      </c>
    </row>
    <row r="140" spans="1:9" x14ac:dyDescent="0.2">
      <c r="A140" s="5" t="s">
        <v>1265</v>
      </c>
      <c r="B140" s="10" t="s">
        <v>1359</v>
      </c>
      <c r="C140" s="5">
        <v>39</v>
      </c>
      <c r="D140" s="5">
        <v>12.6213592233009</v>
      </c>
      <c r="E140" s="6">
        <v>9.9263087854829999E-9</v>
      </c>
      <c r="F140" s="5" t="s">
        <v>1831</v>
      </c>
      <c r="G140" s="6">
        <v>3.8414077310089301E-5</v>
      </c>
      <c r="H140" s="6">
        <v>5.6492359268300799E-7</v>
      </c>
      <c r="I140" s="6">
        <v>1.8380777389026501E-5</v>
      </c>
    </row>
    <row r="141" spans="1:9" x14ac:dyDescent="0.2">
      <c r="A141" s="5" t="s">
        <v>1265</v>
      </c>
      <c r="B141" s="10" t="s">
        <v>1830</v>
      </c>
      <c r="C141" s="5">
        <v>27</v>
      </c>
      <c r="D141" s="5">
        <v>8.7378640776699008</v>
      </c>
      <c r="E141" s="6">
        <v>1.04251766156363E-8</v>
      </c>
      <c r="F141" s="5" t="s">
        <v>1801</v>
      </c>
      <c r="G141" s="6">
        <v>4.0344619828269702E-5</v>
      </c>
      <c r="H141" s="6">
        <v>5.8471625941081097E-7</v>
      </c>
      <c r="I141" s="6">
        <v>1.9304542508979899E-5</v>
      </c>
    </row>
    <row r="142" spans="1:9" ht="28.5" x14ac:dyDescent="0.2">
      <c r="A142" s="5" t="s">
        <v>1265</v>
      </c>
      <c r="B142" s="10" t="s">
        <v>1829</v>
      </c>
      <c r="C142" s="5">
        <v>15</v>
      </c>
      <c r="D142" s="5">
        <v>4.8543689320388301</v>
      </c>
      <c r="E142" s="6">
        <v>1.3404800255624199E-8</v>
      </c>
      <c r="F142" s="5" t="s">
        <v>1828</v>
      </c>
      <c r="G142" s="6">
        <v>5.1875231825371197E-5</v>
      </c>
      <c r="H142" s="6">
        <v>7.4109368808361598E-7</v>
      </c>
      <c r="I142" s="6">
        <v>2.4821980426636901E-5</v>
      </c>
    </row>
    <row r="143" spans="1:9" x14ac:dyDescent="0.2">
      <c r="A143" s="5" t="s">
        <v>1305</v>
      </c>
      <c r="B143" s="10" t="s">
        <v>1516</v>
      </c>
      <c r="C143" s="5">
        <v>60</v>
      </c>
      <c r="D143" s="5">
        <v>19.417475728155299</v>
      </c>
      <c r="E143" s="6">
        <v>9.0062883609650405E-8</v>
      </c>
      <c r="F143" s="5" t="s">
        <v>1827</v>
      </c>
      <c r="G143" s="6">
        <v>7.0696867664699002E-5</v>
      </c>
      <c r="H143" s="6">
        <v>5.8915965449601803E-6</v>
      </c>
      <c r="I143" s="6">
        <v>1.37902954522317E-4</v>
      </c>
    </row>
    <row r="144" spans="1:9" x14ac:dyDescent="0.2">
      <c r="A144" s="5" t="s">
        <v>1265</v>
      </c>
      <c r="B144" s="10" t="s">
        <v>1400</v>
      </c>
      <c r="C144" s="5">
        <v>51</v>
      </c>
      <c r="D144" s="5">
        <v>16.504854368932001</v>
      </c>
      <c r="E144" s="6">
        <v>2.3097367762942298E-8</v>
      </c>
      <c r="F144" s="5" t="s">
        <v>1826</v>
      </c>
      <c r="G144" s="6">
        <v>8.9382819521199796E-5</v>
      </c>
      <c r="H144" s="6">
        <v>1.2589684244001999E-6</v>
      </c>
      <c r="I144" s="6">
        <v>4.2769929520236602E-5</v>
      </c>
    </row>
    <row r="145" spans="1:9" x14ac:dyDescent="0.2">
      <c r="A145" s="5" t="s">
        <v>1265</v>
      </c>
      <c r="B145" s="10" t="s">
        <v>1395</v>
      </c>
      <c r="C145" s="5">
        <v>12</v>
      </c>
      <c r="D145" s="5">
        <v>3.88349514563106</v>
      </c>
      <c r="E145" s="6">
        <v>2.4932075641942301E-8</v>
      </c>
      <c r="F145" s="5" t="s">
        <v>1825</v>
      </c>
      <c r="G145" s="6">
        <v>9.6482479142623298E-5</v>
      </c>
      <c r="H145" s="6">
        <v>1.34009818364422E-6</v>
      </c>
      <c r="I145" s="6">
        <v>4.6167299649901802E-5</v>
      </c>
    </row>
    <row r="146" spans="1:9" x14ac:dyDescent="0.2">
      <c r="A146" s="5" t="s">
        <v>1266</v>
      </c>
      <c r="B146" s="10" t="s">
        <v>1399</v>
      </c>
      <c r="C146" s="5">
        <v>13</v>
      </c>
      <c r="D146" s="5">
        <v>4.2071197411003203</v>
      </c>
      <c r="E146" s="6">
        <v>1.82632908291218E-7</v>
      </c>
      <c r="F146" s="5" t="s">
        <v>1824</v>
      </c>
      <c r="G146" s="6">
        <v>1.0153875084672999E-4</v>
      </c>
      <c r="H146" s="6">
        <v>1.9159209241337201E-6</v>
      </c>
      <c r="I146" s="6">
        <v>2.6692223240587498E-4</v>
      </c>
    </row>
    <row r="147" spans="1:9" x14ac:dyDescent="0.2">
      <c r="A147" s="5" t="s">
        <v>1266</v>
      </c>
      <c r="B147" s="10" t="s">
        <v>1368</v>
      </c>
      <c r="C147" s="5">
        <v>16</v>
      </c>
      <c r="D147" s="5">
        <v>5.1779935275080904</v>
      </c>
      <c r="E147" s="6">
        <v>1.9205248634685199E-7</v>
      </c>
      <c r="F147" s="5" t="s">
        <v>1823</v>
      </c>
      <c r="G147" s="6">
        <v>1.0677549176052401E-4</v>
      </c>
      <c r="H147" s="6">
        <v>1.97742753871299E-6</v>
      </c>
      <c r="I147" s="6">
        <v>2.8068914635914701E-4</v>
      </c>
    </row>
    <row r="148" spans="1:9" x14ac:dyDescent="0.2">
      <c r="A148" s="5" t="s">
        <v>1265</v>
      </c>
      <c r="B148" s="10" t="s">
        <v>1510</v>
      </c>
      <c r="C148" s="5">
        <v>244</v>
      </c>
      <c r="D148" s="5">
        <v>78.964401294498302</v>
      </c>
      <c r="E148" s="6">
        <v>3.1376194476582398E-8</v>
      </c>
      <c r="F148" s="5" t="s">
        <v>1822</v>
      </c>
      <c r="G148" s="6">
        <v>1.2141850291835701E-4</v>
      </c>
      <c r="H148" s="6">
        <v>1.6633667637711001E-6</v>
      </c>
      <c r="I148" s="6">
        <v>5.8100020028373202E-5</v>
      </c>
    </row>
    <row r="149" spans="1:9" x14ac:dyDescent="0.2">
      <c r="A149" s="5" t="s">
        <v>1266</v>
      </c>
      <c r="B149" s="10" t="s">
        <v>1821</v>
      </c>
      <c r="C149" s="5">
        <v>13</v>
      </c>
      <c r="D149" s="5">
        <v>4.2071197411003203</v>
      </c>
      <c r="E149" s="6">
        <v>2.2471473109682401E-7</v>
      </c>
      <c r="F149" s="5" t="s">
        <v>1819</v>
      </c>
      <c r="G149" s="6">
        <v>1.24933599647047E-4</v>
      </c>
      <c r="H149" s="6">
        <v>2.27165931976358E-6</v>
      </c>
      <c r="I149" s="6">
        <v>3.2842569863689099E-4</v>
      </c>
    </row>
    <row r="150" spans="1:9" x14ac:dyDescent="0.2">
      <c r="A150" s="5" t="s">
        <v>1266</v>
      </c>
      <c r="B150" s="10" t="s">
        <v>1820</v>
      </c>
      <c r="C150" s="5">
        <v>13</v>
      </c>
      <c r="D150" s="5">
        <v>4.2071197411003203</v>
      </c>
      <c r="E150" s="6">
        <v>2.7522900538195802E-7</v>
      </c>
      <c r="F150" s="5" t="s">
        <v>1819</v>
      </c>
      <c r="G150" s="6">
        <v>1.5301563995395701E-4</v>
      </c>
      <c r="H150" s="6">
        <v>2.7326274814054501E-6</v>
      </c>
      <c r="I150" s="6">
        <v>4.0225332298415801E-4</v>
      </c>
    </row>
    <row r="151" spans="1:9" x14ac:dyDescent="0.2">
      <c r="A151" s="5" t="s">
        <v>1305</v>
      </c>
      <c r="B151" s="10" t="s">
        <v>1509</v>
      </c>
      <c r="C151" s="5">
        <v>216</v>
      </c>
      <c r="D151" s="5">
        <v>69.902912621359206</v>
      </c>
      <c r="E151" s="6">
        <v>2.16109386170555E-7</v>
      </c>
      <c r="F151" s="5" t="s">
        <v>1818</v>
      </c>
      <c r="G151" s="6">
        <v>1.6963149742010801E-4</v>
      </c>
      <c r="H151" s="6">
        <v>1.304959842785E-5</v>
      </c>
      <c r="I151" s="6">
        <v>3.3090319544459802E-4</v>
      </c>
    </row>
    <row r="152" spans="1:9" x14ac:dyDescent="0.2">
      <c r="A152" s="5" t="s">
        <v>1265</v>
      </c>
      <c r="B152" s="10" t="s">
        <v>1604</v>
      </c>
      <c r="C152" s="5">
        <v>35</v>
      </c>
      <c r="D152" s="5">
        <v>11.326860841423899</v>
      </c>
      <c r="E152" s="6">
        <v>4.8671094366779397E-8</v>
      </c>
      <c r="F152" s="5" t="s">
        <v>1817</v>
      </c>
      <c r="G152" s="6">
        <v>1.8833940173046401E-4</v>
      </c>
      <c r="H152" s="6">
        <v>2.54536351496081E-6</v>
      </c>
      <c r="I152" s="6">
        <v>9.0125369622828799E-5</v>
      </c>
    </row>
    <row r="153" spans="1:9" x14ac:dyDescent="0.2">
      <c r="A153" s="5" t="s">
        <v>1265</v>
      </c>
      <c r="B153" s="10" t="s">
        <v>1362</v>
      </c>
      <c r="C153" s="5">
        <v>35</v>
      </c>
      <c r="D153" s="5">
        <v>11.326860841423899</v>
      </c>
      <c r="E153" s="6">
        <v>5.77109708057125E-8</v>
      </c>
      <c r="F153" s="5" t="s">
        <v>1816</v>
      </c>
      <c r="G153" s="6">
        <v>2.23316524515237E-4</v>
      </c>
      <c r="H153" s="6">
        <v>2.9778817443038E-6</v>
      </c>
      <c r="I153" s="6">
        <v>1.0686470538479001E-4</v>
      </c>
    </row>
    <row r="154" spans="1:9" x14ac:dyDescent="0.2">
      <c r="A154" s="5" t="s">
        <v>1265</v>
      </c>
      <c r="B154" s="10" t="s">
        <v>1388</v>
      </c>
      <c r="C154" s="5">
        <v>37</v>
      </c>
      <c r="D154" s="5">
        <v>11.9741100323624</v>
      </c>
      <c r="E154" s="6">
        <v>5.8012138888557303E-8</v>
      </c>
      <c r="F154" s="5" t="s">
        <v>1811</v>
      </c>
      <c r="G154" s="6">
        <v>2.2448178413370101E-4</v>
      </c>
      <c r="H154" s="6">
        <v>2.9540348992496101E-6</v>
      </c>
      <c r="I154" s="6">
        <v>1.07422384842958E-4</v>
      </c>
    </row>
    <row r="155" spans="1:9" x14ac:dyDescent="0.2">
      <c r="A155" s="5" t="s">
        <v>1265</v>
      </c>
      <c r="B155" s="10" t="s">
        <v>1396</v>
      </c>
      <c r="C155" s="5">
        <v>15</v>
      </c>
      <c r="D155" s="5">
        <v>4.8543689320388301</v>
      </c>
      <c r="E155" s="6">
        <v>6.1029148043845897E-8</v>
      </c>
      <c r="F155" s="5" t="s">
        <v>1815</v>
      </c>
      <c r="G155" s="6">
        <v>2.36154921267828E-4</v>
      </c>
      <c r="H155" s="6">
        <v>3.0673045195994599E-6</v>
      </c>
      <c r="I155" s="6">
        <v>1.13009045776824E-4</v>
      </c>
    </row>
    <row r="156" spans="1:9" x14ac:dyDescent="0.2">
      <c r="A156" s="5" t="s">
        <v>1266</v>
      </c>
      <c r="B156" s="10" t="s">
        <v>1468</v>
      </c>
      <c r="C156" s="5">
        <v>177</v>
      </c>
      <c r="D156" s="5">
        <v>57.2815533980582</v>
      </c>
      <c r="E156" s="6">
        <v>5.2819241602567505E-7</v>
      </c>
      <c r="F156" s="5" t="s">
        <v>1814</v>
      </c>
      <c r="G156" s="6">
        <v>2.9363194256992698E-4</v>
      </c>
      <c r="H156" s="6">
        <v>5.15218077778989E-6</v>
      </c>
      <c r="I156" s="6">
        <v>7.7196365388942901E-4</v>
      </c>
    </row>
    <row r="157" spans="1:9" x14ac:dyDescent="0.2">
      <c r="A157" s="5" t="s">
        <v>1265</v>
      </c>
      <c r="B157" s="10" t="s">
        <v>1384</v>
      </c>
      <c r="C157" s="5">
        <v>25</v>
      </c>
      <c r="D157" s="5">
        <v>8.0906148867313892</v>
      </c>
      <c r="E157" s="6">
        <v>9.3878200237222204E-8</v>
      </c>
      <c r="F157" s="5" t="s">
        <v>1813</v>
      </c>
      <c r="G157" s="6">
        <v>3.6324266328324701E-4</v>
      </c>
      <c r="H157" s="6">
        <v>4.6577923816792898E-6</v>
      </c>
      <c r="I157" s="6">
        <v>1.7383632425760299E-4</v>
      </c>
    </row>
    <row r="158" spans="1:9" x14ac:dyDescent="0.2">
      <c r="A158" s="5" t="s">
        <v>1305</v>
      </c>
      <c r="B158" s="10" t="s">
        <v>1397</v>
      </c>
      <c r="C158" s="5">
        <v>29</v>
      </c>
      <c r="D158" s="5">
        <v>9.3851132686084107</v>
      </c>
      <c r="E158" s="6">
        <v>5.0355895248625102E-7</v>
      </c>
      <c r="F158" s="5" t="s">
        <v>1812</v>
      </c>
      <c r="G158" s="6">
        <v>3.9521575893652899E-4</v>
      </c>
      <c r="H158" s="6">
        <v>2.82348783360308E-5</v>
      </c>
      <c r="I158" s="6">
        <v>7.7103973452619101E-4</v>
      </c>
    </row>
    <row r="159" spans="1:9" x14ac:dyDescent="0.2">
      <c r="A159" s="5" t="s">
        <v>1265</v>
      </c>
      <c r="B159" s="10" t="s">
        <v>1394</v>
      </c>
      <c r="C159" s="5">
        <v>37</v>
      </c>
      <c r="D159" s="5">
        <v>11.9741100323624</v>
      </c>
      <c r="E159" s="6">
        <v>1.07362862363084E-7</v>
      </c>
      <c r="F159" s="5" t="s">
        <v>1811</v>
      </c>
      <c r="G159" s="6">
        <v>4.1540799390515898E-4</v>
      </c>
      <c r="H159" s="6">
        <v>5.2594076845879903E-6</v>
      </c>
      <c r="I159" s="6">
        <v>1.9880614573475301E-4</v>
      </c>
    </row>
    <row r="160" spans="1:9" x14ac:dyDescent="0.2">
      <c r="A160" s="5" t="s">
        <v>1266</v>
      </c>
      <c r="B160" s="10" t="s">
        <v>1810</v>
      </c>
      <c r="C160" s="5">
        <v>10</v>
      </c>
      <c r="D160" s="5">
        <v>3.2362459546925502</v>
      </c>
      <c r="E160" s="6">
        <v>8.7904287598210904E-7</v>
      </c>
      <c r="F160" s="5" t="s">
        <v>1809</v>
      </c>
      <c r="G160" s="6">
        <v>4.8862863596055295E-4</v>
      </c>
      <c r="H160" s="6">
        <v>8.4266550789413501E-6</v>
      </c>
      <c r="I160" s="5">
        <v>1.2847354658340701E-3</v>
      </c>
    </row>
    <row r="161" spans="1:9" x14ac:dyDescent="0.2">
      <c r="A161" s="5" t="s">
        <v>1265</v>
      </c>
      <c r="B161" s="10" t="s">
        <v>1401</v>
      </c>
      <c r="C161" s="5">
        <v>12</v>
      </c>
      <c r="D161" s="5">
        <v>3.88349514563106</v>
      </c>
      <c r="E161" s="6">
        <v>1.3159416182900201E-7</v>
      </c>
      <c r="F161" s="5" t="s">
        <v>1808</v>
      </c>
      <c r="G161" s="6">
        <v>5.0913978396416304E-4</v>
      </c>
      <c r="H161" s="6">
        <v>6.36584773328063E-6</v>
      </c>
      <c r="I161" s="6">
        <v>2.4367571779260099E-4</v>
      </c>
    </row>
    <row r="162" spans="1:9" x14ac:dyDescent="0.2">
      <c r="A162" s="5" t="s">
        <v>1305</v>
      </c>
      <c r="B162" s="10" t="s">
        <v>1807</v>
      </c>
      <c r="C162" s="5">
        <v>14</v>
      </c>
      <c r="D162" s="5">
        <v>4.5307443365695796</v>
      </c>
      <c r="E162" s="6">
        <v>7.30376696630189E-7</v>
      </c>
      <c r="F162" s="5" t="s">
        <v>1805</v>
      </c>
      <c r="G162" s="6">
        <v>5.7318158490948703E-4</v>
      </c>
      <c r="H162" s="6">
        <v>3.82223305929185E-5</v>
      </c>
      <c r="I162" s="5">
        <v>1.11833686489148E-3</v>
      </c>
    </row>
    <row r="163" spans="1:9" x14ac:dyDescent="0.2">
      <c r="A163" s="5" t="s">
        <v>1305</v>
      </c>
      <c r="B163" s="10" t="s">
        <v>1806</v>
      </c>
      <c r="C163" s="5">
        <v>14</v>
      </c>
      <c r="D163" s="5">
        <v>4.5307443365695796</v>
      </c>
      <c r="E163" s="6">
        <v>7.30376696630189E-7</v>
      </c>
      <c r="F163" s="5" t="s">
        <v>1805</v>
      </c>
      <c r="G163" s="6">
        <v>5.7318158490948703E-4</v>
      </c>
      <c r="H163" s="6">
        <v>3.82223305929185E-5</v>
      </c>
      <c r="I163" s="5">
        <v>1.11833686489148E-3</v>
      </c>
    </row>
    <row r="164" spans="1:9" x14ac:dyDescent="0.2">
      <c r="A164" s="5" t="s">
        <v>1265</v>
      </c>
      <c r="B164" s="10" t="s">
        <v>1402</v>
      </c>
      <c r="C164" s="5">
        <v>10</v>
      </c>
      <c r="D164" s="5">
        <v>3.2362459546925502</v>
      </c>
      <c r="E164" s="6">
        <v>1.4890195352018801E-7</v>
      </c>
      <c r="F164" s="5" t="s">
        <v>1771</v>
      </c>
      <c r="G164" s="6">
        <v>5.7608460263025498E-4</v>
      </c>
      <c r="H164" s="6">
        <v>7.1141796709195404E-6</v>
      </c>
      <c r="I164" s="6">
        <v>2.7572488335847402E-4</v>
      </c>
    </row>
    <row r="165" spans="1:9" x14ac:dyDescent="0.2">
      <c r="A165" s="5" t="s">
        <v>1265</v>
      </c>
      <c r="B165" s="10" t="s">
        <v>1607</v>
      </c>
      <c r="C165" s="5">
        <v>33</v>
      </c>
      <c r="D165" s="5">
        <v>10.6796116504854</v>
      </c>
      <c r="E165" s="6">
        <v>1.5413581010780601E-7</v>
      </c>
      <c r="F165" s="5" t="s">
        <v>1804</v>
      </c>
      <c r="G165" s="6">
        <v>5.9632775700335595E-4</v>
      </c>
      <c r="H165" s="6">
        <v>7.2744324572937498E-6</v>
      </c>
      <c r="I165" s="6">
        <v>2.85416512713077E-4</v>
      </c>
    </row>
    <row r="166" spans="1:9" ht="28.5" x14ac:dyDescent="0.2">
      <c r="A166" s="5" t="s">
        <v>1265</v>
      </c>
      <c r="B166" s="10" t="s">
        <v>1390</v>
      </c>
      <c r="C166" s="5">
        <v>24</v>
      </c>
      <c r="D166" s="5">
        <v>7.7669902912621298</v>
      </c>
      <c r="E166" s="6">
        <v>2.0070435180081901E-7</v>
      </c>
      <c r="F166" s="5" t="s">
        <v>1803</v>
      </c>
      <c r="G166" s="6">
        <v>7.7642434593905296E-4</v>
      </c>
      <c r="H166" s="6">
        <v>9.3580998202780208E-6</v>
      </c>
      <c r="I166" s="6">
        <v>3.7164830659630599E-4</v>
      </c>
    </row>
    <row r="167" spans="1:9" x14ac:dyDescent="0.2">
      <c r="A167" s="5" t="s">
        <v>1265</v>
      </c>
      <c r="B167" s="10" t="s">
        <v>1802</v>
      </c>
      <c r="C167" s="5">
        <v>27</v>
      </c>
      <c r="D167" s="5">
        <v>8.7378640776699008</v>
      </c>
      <c r="E167" s="6">
        <v>2.16780489285728E-7</v>
      </c>
      <c r="F167" s="5" t="s">
        <v>1801</v>
      </c>
      <c r="G167" s="6">
        <v>8.3858877240550102E-4</v>
      </c>
      <c r="H167" s="6">
        <v>9.9873380389192605E-6</v>
      </c>
      <c r="I167" s="6">
        <v>4.0141675901050802E-4</v>
      </c>
    </row>
    <row r="168" spans="1:9" x14ac:dyDescent="0.2">
      <c r="A168" s="5" t="s">
        <v>1266</v>
      </c>
      <c r="B168" s="10" t="s">
        <v>1608</v>
      </c>
      <c r="C168" s="5">
        <v>100</v>
      </c>
      <c r="D168" s="5">
        <v>32.3624595469255</v>
      </c>
      <c r="E168" s="6">
        <v>1.63022877314512E-6</v>
      </c>
      <c r="F168" s="5" t="s">
        <v>1800</v>
      </c>
      <c r="G168" s="6">
        <v>9.0599727313578305E-4</v>
      </c>
      <c r="H168" s="6">
        <v>1.53627283772106E-5</v>
      </c>
      <c r="I168" s="5">
        <v>2.38259369291782E-3</v>
      </c>
    </row>
    <row r="169" spans="1:9" x14ac:dyDescent="0.2">
      <c r="A169" s="5" t="s">
        <v>1305</v>
      </c>
      <c r="B169" s="10" t="s">
        <v>1799</v>
      </c>
      <c r="C169" s="5">
        <v>59</v>
      </c>
      <c r="D169" s="5">
        <v>19.093851132686002</v>
      </c>
      <c r="E169" s="6">
        <v>1.18503118149015E-6</v>
      </c>
      <c r="F169" s="5" t="s">
        <v>1787</v>
      </c>
      <c r="G169" s="6">
        <v>9.29817480256667E-4</v>
      </c>
      <c r="H169" s="6">
        <v>5.8138936658846897E-5</v>
      </c>
      <c r="I169" s="5">
        <v>1.8144879904591299E-3</v>
      </c>
    </row>
    <row r="170" spans="1:9" x14ac:dyDescent="0.2">
      <c r="A170" s="5" t="s">
        <v>1266</v>
      </c>
      <c r="B170" s="10" t="s">
        <v>1609</v>
      </c>
      <c r="C170" s="5">
        <v>44</v>
      </c>
      <c r="D170" s="5">
        <v>14.239482200647201</v>
      </c>
      <c r="E170" s="6">
        <v>1.6895782559949801E-6</v>
      </c>
      <c r="F170" s="5" t="s">
        <v>1798</v>
      </c>
      <c r="G170" s="6">
        <v>9.38965199953956E-4</v>
      </c>
      <c r="H170" s="6">
        <v>1.5656649165363101E-5</v>
      </c>
      <c r="I170" s="5">
        <v>2.4693324864100098E-3</v>
      </c>
    </row>
    <row r="171" spans="1:9" ht="28.5" x14ac:dyDescent="0.2">
      <c r="A171" s="5" t="s">
        <v>1305</v>
      </c>
      <c r="B171" s="10" t="s">
        <v>1797</v>
      </c>
      <c r="C171" s="5">
        <v>58</v>
      </c>
      <c r="D171" s="5">
        <v>18.7702265372168</v>
      </c>
      <c r="E171" s="6">
        <v>1.25257143001346E-6</v>
      </c>
      <c r="F171" s="5" t="s">
        <v>1783</v>
      </c>
      <c r="G171" s="6">
        <v>9.8278593762757206E-4</v>
      </c>
      <c r="H171" s="6">
        <v>5.7837691358253397E-5</v>
      </c>
      <c r="I171" s="5">
        <v>1.91790288218696E-3</v>
      </c>
    </row>
    <row r="172" spans="1:9" ht="28.5" x14ac:dyDescent="0.2">
      <c r="A172" s="5" t="s">
        <v>1305</v>
      </c>
      <c r="B172" s="10" t="s">
        <v>1381</v>
      </c>
      <c r="C172" s="5">
        <v>26</v>
      </c>
      <c r="D172" s="5">
        <v>8.4142394822006406</v>
      </c>
      <c r="E172" s="6">
        <v>1.3547383369359101E-6</v>
      </c>
      <c r="F172" s="5" t="s">
        <v>1796</v>
      </c>
      <c r="G172" s="5">
        <v>1.06290503072281E-3</v>
      </c>
      <c r="H172" s="6">
        <v>5.9079938871220401E-5</v>
      </c>
      <c r="I172" s="5">
        <v>2.0743365202191499E-3</v>
      </c>
    </row>
    <row r="173" spans="1:9" x14ac:dyDescent="0.2">
      <c r="A173" s="5" t="s">
        <v>1305</v>
      </c>
      <c r="B173" s="10" t="s">
        <v>1515</v>
      </c>
      <c r="C173" s="5">
        <v>48</v>
      </c>
      <c r="D173" s="5">
        <v>15.533980582524199</v>
      </c>
      <c r="E173" s="6">
        <v>1.3911449055413699E-6</v>
      </c>
      <c r="F173" s="5" t="s">
        <v>1795</v>
      </c>
      <c r="G173" s="5">
        <v>1.09145344134442E-3</v>
      </c>
      <c r="H173" s="6">
        <v>5.74746382914215E-5</v>
      </c>
      <c r="I173" s="5">
        <v>2.1300806597679398E-3</v>
      </c>
    </row>
    <row r="174" spans="1:9" x14ac:dyDescent="0.2">
      <c r="A174" s="5" t="s">
        <v>1265</v>
      </c>
      <c r="B174" s="10" t="s">
        <v>1385</v>
      </c>
      <c r="C174" s="5">
        <v>33</v>
      </c>
      <c r="D174" s="5">
        <v>10.6796116504854</v>
      </c>
      <c r="E174" s="6">
        <v>2.8481502707873901E-7</v>
      </c>
      <c r="F174" s="5" t="s">
        <v>1794</v>
      </c>
      <c r="G174" s="5">
        <v>1.10162707480188E-3</v>
      </c>
      <c r="H174" s="6">
        <v>1.296737841594E-5</v>
      </c>
      <c r="I174" s="6">
        <v>5.27397356309133E-4</v>
      </c>
    </row>
    <row r="175" spans="1:9" x14ac:dyDescent="0.2">
      <c r="A175" s="5" t="s">
        <v>1305</v>
      </c>
      <c r="B175" s="10" t="s">
        <v>1793</v>
      </c>
      <c r="C175" s="5">
        <v>58</v>
      </c>
      <c r="D175" s="5">
        <v>18.7702265372168</v>
      </c>
      <c r="E175" s="6">
        <v>1.46294183154134E-6</v>
      </c>
      <c r="F175" s="5" t="s">
        <v>1783</v>
      </c>
      <c r="G175" s="5">
        <v>1.14775100719588E-3</v>
      </c>
      <c r="H175" s="6">
        <v>5.7418860364477597E-5</v>
      </c>
      <c r="I175" s="5">
        <v>2.24001287605357E-3</v>
      </c>
    </row>
    <row r="176" spans="1:9" x14ac:dyDescent="0.2">
      <c r="A176" s="5" t="s">
        <v>1305</v>
      </c>
      <c r="B176" s="10" t="s">
        <v>1792</v>
      </c>
      <c r="C176" s="5">
        <v>59</v>
      </c>
      <c r="D176" s="5">
        <v>19.093851132686002</v>
      </c>
      <c r="E176" s="6">
        <v>1.47918764670525E-6</v>
      </c>
      <c r="F176" s="5" t="s">
        <v>1787</v>
      </c>
      <c r="G176" s="5">
        <v>1.1604892723638899E-3</v>
      </c>
      <c r="H176" s="6">
        <v>5.5291955222136398E-5</v>
      </c>
      <c r="I176" s="5">
        <v>2.2648877200937001E-3</v>
      </c>
    </row>
    <row r="177" spans="1:9" x14ac:dyDescent="0.2">
      <c r="A177" s="5" t="s">
        <v>1305</v>
      </c>
      <c r="B177" s="10" t="s">
        <v>1791</v>
      </c>
      <c r="C177" s="5">
        <v>58</v>
      </c>
      <c r="D177" s="5">
        <v>18.7702265372168</v>
      </c>
      <c r="E177" s="6">
        <v>1.5401459684151899E-6</v>
      </c>
      <c r="F177" s="5" t="s">
        <v>1783</v>
      </c>
      <c r="G177" s="5">
        <v>1.2082849514367599E-3</v>
      </c>
      <c r="H177" s="6">
        <v>5.49537407262823E-5</v>
      </c>
      <c r="I177" s="5">
        <v>2.3582242436925799E-3</v>
      </c>
    </row>
    <row r="178" spans="1:9" x14ac:dyDescent="0.2">
      <c r="A178" s="5" t="s">
        <v>1305</v>
      </c>
      <c r="B178" s="10" t="s">
        <v>1790</v>
      </c>
      <c r="C178" s="5">
        <v>58</v>
      </c>
      <c r="D178" s="5">
        <v>18.7702265372168</v>
      </c>
      <c r="E178" s="6">
        <v>1.5401459684151899E-6</v>
      </c>
      <c r="F178" s="5" t="s">
        <v>1783</v>
      </c>
      <c r="G178" s="5">
        <v>1.2082849514367599E-3</v>
      </c>
      <c r="H178" s="6">
        <v>5.49537407262823E-5</v>
      </c>
      <c r="I178" s="5">
        <v>2.3582242436925799E-3</v>
      </c>
    </row>
    <row r="179" spans="1:9" ht="28.5" x14ac:dyDescent="0.2">
      <c r="A179" s="5" t="s">
        <v>1265</v>
      </c>
      <c r="B179" s="10" t="s">
        <v>1386</v>
      </c>
      <c r="C179" s="5">
        <v>31</v>
      </c>
      <c r="D179" s="5">
        <v>10.032362459546899</v>
      </c>
      <c r="E179" s="6">
        <v>3.1439460389909802E-7</v>
      </c>
      <c r="F179" s="5" t="s">
        <v>1789</v>
      </c>
      <c r="G179" s="5">
        <v>1.2159674201498399E-3</v>
      </c>
      <c r="H179" s="6">
        <v>1.4147659320729E-5</v>
      </c>
      <c r="I179" s="6">
        <v>5.8217026558393605E-4</v>
      </c>
    </row>
    <row r="180" spans="1:9" x14ac:dyDescent="0.2">
      <c r="A180" s="5" t="s">
        <v>1305</v>
      </c>
      <c r="B180" s="10" t="s">
        <v>1788</v>
      </c>
      <c r="C180" s="5">
        <v>59</v>
      </c>
      <c r="D180" s="5">
        <v>19.093851132686002</v>
      </c>
      <c r="E180" s="6">
        <v>1.5561937369638199E-6</v>
      </c>
      <c r="F180" s="5" t="s">
        <v>1787</v>
      </c>
      <c r="G180" s="5">
        <v>1.2208671686144701E-3</v>
      </c>
      <c r="H180" s="6">
        <v>5.31121996739658E-5</v>
      </c>
      <c r="I180" s="5">
        <v>2.3827958208100198E-3</v>
      </c>
    </row>
    <row r="181" spans="1:9" ht="28.5" x14ac:dyDescent="0.2">
      <c r="A181" s="5" t="s">
        <v>1266</v>
      </c>
      <c r="B181" s="10" t="s">
        <v>1786</v>
      </c>
      <c r="C181" s="5">
        <v>11</v>
      </c>
      <c r="D181" s="5">
        <v>3.55987055016181</v>
      </c>
      <c r="E181" s="6">
        <v>2.3196381084488601E-6</v>
      </c>
      <c r="F181" s="5" t="s">
        <v>1781</v>
      </c>
      <c r="G181" s="5">
        <v>1.28888895238732E-3</v>
      </c>
      <c r="H181" s="6">
        <v>2.11427319672941E-5</v>
      </c>
      <c r="I181" s="5">
        <v>3.3901555902771099E-3</v>
      </c>
    </row>
    <row r="182" spans="1:9" x14ac:dyDescent="0.2">
      <c r="A182" s="5" t="s">
        <v>1265</v>
      </c>
      <c r="B182" s="10" t="s">
        <v>1602</v>
      </c>
      <c r="C182" s="5">
        <v>74</v>
      </c>
      <c r="D182" s="5">
        <v>23.9482200647249</v>
      </c>
      <c r="E182" s="6">
        <v>3.3615565176052898E-7</v>
      </c>
      <c r="F182" s="5" t="s">
        <v>1785</v>
      </c>
      <c r="G182" s="5">
        <v>1.3000767579969201E-3</v>
      </c>
      <c r="H182" s="6">
        <v>1.49530214319515E-5</v>
      </c>
      <c r="I182" s="6">
        <v>6.2246547914979102E-4</v>
      </c>
    </row>
    <row r="183" spans="1:9" x14ac:dyDescent="0.2">
      <c r="A183" s="5" t="s">
        <v>1305</v>
      </c>
      <c r="B183" s="10" t="s">
        <v>1784</v>
      </c>
      <c r="C183" s="5">
        <v>58</v>
      </c>
      <c r="D183" s="5">
        <v>18.7702265372168</v>
      </c>
      <c r="E183" s="6">
        <v>1.73542570081202E-6</v>
      </c>
      <c r="F183" s="5" t="s">
        <v>1783</v>
      </c>
      <c r="G183" s="5">
        <v>1.36138283371567E-3</v>
      </c>
      <c r="H183" s="6">
        <v>5.6761320566533998E-5</v>
      </c>
      <c r="I183" s="5">
        <v>2.6572268640556698E-3</v>
      </c>
    </row>
    <row r="184" spans="1:9" x14ac:dyDescent="0.2">
      <c r="A184" s="5" t="s">
        <v>1266</v>
      </c>
      <c r="B184" s="10" t="s">
        <v>1782</v>
      </c>
      <c r="C184" s="5">
        <v>11</v>
      </c>
      <c r="D184" s="5">
        <v>3.55987055016181</v>
      </c>
      <c r="E184" s="6">
        <v>2.56841831908909E-6</v>
      </c>
      <c r="F184" s="5" t="s">
        <v>1781</v>
      </c>
      <c r="G184" s="5">
        <v>1.42702325196653E-3</v>
      </c>
      <c r="H184" s="6">
        <v>2.3032676991330199E-5</v>
      </c>
      <c r="I184" s="5">
        <v>3.7537419928845798E-3</v>
      </c>
    </row>
    <row r="185" spans="1:9" x14ac:dyDescent="0.2">
      <c r="A185" s="5" t="s">
        <v>1265</v>
      </c>
      <c r="B185" s="10" t="s">
        <v>1371</v>
      </c>
      <c r="C185" s="5">
        <v>40</v>
      </c>
      <c r="D185" s="5">
        <v>12.944983818770201</v>
      </c>
      <c r="E185" s="6">
        <v>3.7443799924482402E-7</v>
      </c>
      <c r="F185" s="5" t="s">
        <v>1780</v>
      </c>
      <c r="G185" s="5">
        <v>1.44802592577686E-3</v>
      </c>
      <c r="H185" s="6">
        <v>1.64666295199289E-5</v>
      </c>
      <c r="I185" s="6">
        <v>6.9335335954878697E-4</v>
      </c>
    </row>
    <row r="186" spans="1:9" x14ac:dyDescent="0.2">
      <c r="A186" s="5" t="s">
        <v>1266</v>
      </c>
      <c r="B186" s="10" t="s">
        <v>1464</v>
      </c>
      <c r="C186" s="5">
        <v>217</v>
      </c>
      <c r="D186" s="5">
        <v>70.226537216828405</v>
      </c>
      <c r="E186" s="6">
        <v>2.9423935609945602E-6</v>
      </c>
      <c r="F186" s="5" t="s">
        <v>1779</v>
      </c>
      <c r="G186" s="5">
        <v>1.6346357520261501E-3</v>
      </c>
      <c r="H186" s="6">
        <v>2.5967491835143698E-5</v>
      </c>
      <c r="I186" s="5">
        <v>4.30029565986478E-3</v>
      </c>
    </row>
    <row r="187" spans="1:9" ht="28.5" x14ac:dyDescent="0.2">
      <c r="A187" s="5" t="s">
        <v>1265</v>
      </c>
      <c r="B187" s="10" t="s">
        <v>1389</v>
      </c>
      <c r="C187" s="5">
        <v>34</v>
      </c>
      <c r="D187" s="5">
        <v>11.0032362459546</v>
      </c>
      <c r="E187" s="6">
        <v>4.3482934100925799E-7</v>
      </c>
      <c r="F187" s="5" t="s">
        <v>1778</v>
      </c>
      <c r="G187" s="5">
        <v>1.68137481838148E-3</v>
      </c>
      <c r="H187" s="6">
        <v>1.8907573108517498E-5</v>
      </c>
      <c r="I187" s="6">
        <v>8.0518063206858005E-4</v>
      </c>
    </row>
    <row r="188" spans="1:9" x14ac:dyDescent="0.2">
      <c r="A188" s="5" t="s">
        <v>1265</v>
      </c>
      <c r="B188" s="10" t="s">
        <v>1648</v>
      </c>
      <c r="C188" s="5">
        <v>38</v>
      </c>
      <c r="D188" s="5">
        <v>12.2977346278317</v>
      </c>
      <c r="E188" s="6">
        <v>4.4163157612800999E-7</v>
      </c>
      <c r="F188" s="5" t="s">
        <v>1777</v>
      </c>
      <c r="G188" s="5">
        <v>1.70765487225665E-3</v>
      </c>
      <c r="H188" s="6">
        <v>1.89899816530614E-5</v>
      </c>
      <c r="I188" s="6">
        <v>8.1777639381330704E-4</v>
      </c>
    </row>
    <row r="189" spans="1:9" x14ac:dyDescent="0.2">
      <c r="A189" s="5" t="s">
        <v>1265</v>
      </c>
      <c r="B189" s="10" t="s">
        <v>1417</v>
      </c>
      <c r="C189" s="5">
        <v>110</v>
      </c>
      <c r="D189" s="5">
        <v>35.598705501618099</v>
      </c>
      <c r="E189" s="6">
        <v>6.0780091888598098E-7</v>
      </c>
      <c r="F189" s="5" t="s">
        <v>1776</v>
      </c>
      <c r="G189" s="5">
        <v>2.3494260393055401E-3</v>
      </c>
      <c r="H189" s="6">
        <v>2.58479106741704E-5</v>
      </c>
      <c r="I189" s="5">
        <v>1.1254732386611799E-3</v>
      </c>
    </row>
    <row r="190" spans="1:9" ht="28.5" x14ac:dyDescent="0.2">
      <c r="A190" s="5" t="s">
        <v>1305</v>
      </c>
      <c r="B190" s="10" t="s">
        <v>1377</v>
      </c>
      <c r="C190" s="5">
        <v>28</v>
      </c>
      <c r="D190" s="5">
        <v>9.0614886731391593</v>
      </c>
      <c r="E190" s="6">
        <v>3.1646841047095302E-6</v>
      </c>
      <c r="F190" s="5" t="s">
        <v>1775</v>
      </c>
      <c r="G190" s="5">
        <v>2.4811976809833102E-3</v>
      </c>
      <c r="H190" s="6">
        <v>9.9366300967851305E-5</v>
      </c>
      <c r="I190" s="5">
        <v>4.84561085422052E-3</v>
      </c>
    </row>
    <row r="191" spans="1:9" x14ac:dyDescent="0.2">
      <c r="A191" s="5" t="s">
        <v>1265</v>
      </c>
      <c r="B191" s="10" t="s">
        <v>1341</v>
      </c>
      <c r="C191" s="5">
        <v>21</v>
      </c>
      <c r="D191" s="5">
        <v>6.7961165048543597</v>
      </c>
      <c r="E191" s="6">
        <v>6.6630777060938695E-7</v>
      </c>
      <c r="F191" s="5" t="s">
        <v>1765</v>
      </c>
      <c r="G191" s="5">
        <v>2.5752901674398398E-3</v>
      </c>
      <c r="H191" s="6">
        <v>2.8027997766910602E-5</v>
      </c>
      <c r="I191" s="5">
        <v>1.2338105404463499E-3</v>
      </c>
    </row>
    <row r="192" spans="1:9" x14ac:dyDescent="0.2">
      <c r="A192" s="5" t="s">
        <v>1265</v>
      </c>
      <c r="B192" s="10" t="s">
        <v>1406</v>
      </c>
      <c r="C192" s="5">
        <v>140</v>
      </c>
      <c r="D192" s="5">
        <v>45.307443365695697</v>
      </c>
      <c r="E192" s="6">
        <v>7.4205837458181999E-7</v>
      </c>
      <c r="F192" s="5" t="s">
        <v>1774</v>
      </c>
      <c r="G192" s="5">
        <v>2.8676473970055101E-3</v>
      </c>
      <c r="H192" s="6">
        <v>3.0878738030648502E-5</v>
      </c>
      <c r="I192" s="5">
        <v>1.37407798193045E-3</v>
      </c>
    </row>
    <row r="193" spans="1:9" x14ac:dyDescent="0.2">
      <c r="A193" s="5" t="s">
        <v>1265</v>
      </c>
      <c r="B193" s="10" t="s">
        <v>1514</v>
      </c>
      <c r="C193" s="5">
        <v>77</v>
      </c>
      <c r="D193" s="5">
        <v>24.919093851132601</v>
      </c>
      <c r="E193" s="6">
        <v>9.3296773185863904E-7</v>
      </c>
      <c r="F193" s="5" t="s">
        <v>1773</v>
      </c>
      <c r="G193" s="5">
        <v>3.6040764757178101E-3</v>
      </c>
      <c r="H193" s="6">
        <v>3.8409760268143197E-5</v>
      </c>
      <c r="I193" s="5">
        <v>1.72758413411466E-3</v>
      </c>
    </row>
    <row r="194" spans="1:9" x14ac:dyDescent="0.2">
      <c r="A194" s="5" t="s">
        <v>1265</v>
      </c>
      <c r="B194" s="10" t="s">
        <v>1772</v>
      </c>
      <c r="C194" s="5">
        <v>10</v>
      </c>
      <c r="D194" s="5">
        <v>3.2362459546925502</v>
      </c>
      <c r="E194" s="6">
        <v>9.7198295187265597E-7</v>
      </c>
      <c r="F194" s="5" t="s">
        <v>1771</v>
      </c>
      <c r="G194" s="5">
        <v>3.75450998788395E-3</v>
      </c>
      <c r="H194" s="6">
        <v>3.9594751390925602E-5</v>
      </c>
      <c r="I194" s="5">
        <v>1.7998283276088301E-3</v>
      </c>
    </row>
    <row r="195" spans="1:9" ht="28.5" x14ac:dyDescent="0.2">
      <c r="A195" s="5" t="s">
        <v>1305</v>
      </c>
      <c r="B195" s="10" t="s">
        <v>1383</v>
      </c>
      <c r="C195" s="5">
        <v>22</v>
      </c>
      <c r="D195" s="5">
        <v>7.11974110032362</v>
      </c>
      <c r="E195" s="6">
        <v>6.0914282739317204E-6</v>
      </c>
      <c r="F195" s="5" t="s">
        <v>1770</v>
      </c>
      <c r="G195" s="5">
        <v>4.7703712226614403E-3</v>
      </c>
      <c r="H195" s="6">
        <v>1.8389792558703901E-4</v>
      </c>
      <c r="I195" s="5">
        <v>9.3267042813205397E-3</v>
      </c>
    </row>
    <row r="196" spans="1:9" x14ac:dyDescent="0.2">
      <c r="A196" s="5" t="s">
        <v>1265</v>
      </c>
      <c r="B196" s="10" t="s">
        <v>1769</v>
      </c>
      <c r="C196" s="5">
        <v>17</v>
      </c>
      <c r="D196" s="5">
        <v>5.50161812297734</v>
      </c>
      <c r="E196" s="6">
        <v>1.8226321344589801E-6</v>
      </c>
      <c r="F196" s="5" t="s">
        <v>1768</v>
      </c>
      <c r="G196" s="5">
        <v>7.0287745895003502E-3</v>
      </c>
      <c r="H196" s="6">
        <v>7.3472225662341004E-5</v>
      </c>
      <c r="I196" s="5">
        <v>3.3749568336349698E-3</v>
      </c>
    </row>
    <row r="197" spans="1:9" ht="28.5" x14ac:dyDescent="0.2">
      <c r="A197" s="5" t="s">
        <v>1265</v>
      </c>
      <c r="B197" s="10" t="s">
        <v>1599</v>
      </c>
      <c r="C197" s="5">
        <v>23</v>
      </c>
      <c r="D197" s="5">
        <v>7.4433656957928802</v>
      </c>
      <c r="E197" s="6">
        <v>1.8745309112413E-6</v>
      </c>
      <c r="F197" s="5" t="s">
        <v>1767</v>
      </c>
      <c r="G197" s="5">
        <v>7.2281914803477001E-3</v>
      </c>
      <c r="H197" s="6">
        <v>7.4785259380871704E-5</v>
      </c>
      <c r="I197" s="5">
        <v>3.4710559051243E-3</v>
      </c>
    </row>
    <row r="198" spans="1:9" x14ac:dyDescent="0.2">
      <c r="A198" s="5" t="s">
        <v>1305</v>
      </c>
      <c r="B198" s="10" t="s">
        <v>1387</v>
      </c>
      <c r="C198" s="5">
        <v>12</v>
      </c>
      <c r="D198" s="5">
        <v>3.88349514563106</v>
      </c>
      <c r="E198" s="6">
        <v>1.14415190277558E-5</v>
      </c>
      <c r="F198" s="5" t="s">
        <v>1766</v>
      </c>
      <c r="G198" s="5">
        <v>8.9414293433002206E-3</v>
      </c>
      <c r="H198" s="6">
        <v>3.3259815173480802E-4</v>
      </c>
      <c r="I198" s="5">
        <v>1.7517661605692601E-2</v>
      </c>
    </row>
    <row r="199" spans="1:9" x14ac:dyDescent="0.2">
      <c r="A199" s="5" t="s">
        <v>1265</v>
      </c>
      <c r="B199" s="10" t="s">
        <v>1337</v>
      </c>
      <c r="C199" s="5">
        <v>21</v>
      </c>
      <c r="D199" s="5">
        <v>6.7961165048543597</v>
      </c>
      <c r="E199" s="6">
        <v>2.3986233083102898E-6</v>
      </c>
      <c r="F199" s="5" t="s">
        <v>1765</v>
      </c>
      <c r="G199" s="5">
        <v>9.2397322342647695E-3</v>
      </c>
      <c r="H199" s="6">
        <v>9.4716772613745394E-5</v>
      </c>
      <c r="I199" s="5">
        <v>4.4414937789283198E-3</v>
      </c>
    </row>
    <row r="200" spans="1:9" x14ac:dyDescent="0.2">
      <c r="A200" s="5" t="s">
        <v>1305</v>
      </c>
      <c r="B200" s="10" t="s">
        <v>1375</v>
      </c>
      <c r="C200" s="5">
        <v>14</v>
      </c>
      <c r="D200" s="5">
        <v>4.5307443365695796</v>
      </c>
      <c r="E200" s="6">
        <v>1.38321169127526E-5</v>
      </c>
      <c r="F200" s="5" t="s">
        <v>1764</v>
      </c>
      <c r="G200" s="5">
        <v>1.07995484680344E-2</v>
      </c>
      <c r="H200" s="6">
        <v>3.8772077662385603E-4</v>
      </c>
      <c r="I200" s="5">
        <v>2.1177450107989701E-2</v>
      </c>
    </row>
    <row r="201" spans="1:9" x14ac:dyDescent="0.2">
      <c r="A201" s="5" t="s">
        <v>1305</v>
      </c>
      <c r="B201" s="10" t="s">
        <v>1374</v>
      </c>
      <c r="C201" s="5">
        <v>14</v>
      </c>
      <c r="D201" s="5">
        <v>4.5307443365695796</v>
      </c>
      <c r="E201" s="6">
        <v>1.38321169127526E-5</v>
      </c>
      <c r="F201" s="5" t="s">
        <v>1764</v>
      </c>
      <c r="G201" s="5">
        <v>1.07995484680344E-2</v>
      </c>
      <c r="H201" s="6">
        <v>3.8772077662385603E-4</v>
      </c>
      <c r="I201" s="5">
        <v>2.1177450107989701E-2</v>
      </c>
    </row>
    <row r="202" spans="1:9" x14ac:dyDescent="0.2">
      <c r="A202" s="5" t="s">
        <v>1305</v>
      </c>
      <c r="B202" s="10" t="s">
        <v>1763</v>
      </c>
      <c r="C202" s="5">
        <v>63</v>
      </c>
      <c r="D202" s="5">
        <v>20.3883495145631</v>
      </c>
      <c r="E202" s="6">
        <v>1.54632654319978E-5</v>
      </c>
      <c r="F202" s="5" t="s">
        <v>1762</v>
      </c>
      <c r="G202" s="5">
        <v>1.2065379707410199E-2</v>
      </c>
      <c r="H202" s="6">
        <v>4.1849024358098198E-4</v>
      </c>
      <c r="I202" s="5">
        <v>2.3674518657634799E-2</v>
      </c>
    </row>
    <row r="203" spans="1:9" x14ac:dyDescent="0.2">
      <c r="A203" s="5" t="s">
        <v>1305</v>
      </c>
      <c r="B203" s="10" t="s">
        <v>1761</v>
      </c>
      <c r="C203" s="5">
        <v>34</v>
      </c>
      <c r="D203" s="5">
        <v>11.0032362459546</v>
      </c>
      <c r="E203" s="6">
        <v>1.9096394377713901E-5</v>
      </c>
      <c r="F203" s="5" t="s">
        <v>1760</v>
      </c>
      <c r="G203" s="5">
        <v>1.48790098582902E-2</v>
      </c>
      <c r="H203" s="6">
        <v>4.9956893127289705E-4</v>
      </c>
      <c r="I203" s="5">
        <v>2.9236139911448199E-2</v>
      </c>
    </row>
    <row r="204" spans="1:9" x14ac:dyDescent="0.2">
      <c r="A204" s="5" t="s">
        <v>1265</v>
      </c>
      <c r="B204" s="10" t="s">
        <v>1759</v>
      </c>
      <c r="C204" s="5">
        <v>15</v>
      </c>
      <c r="D204" s="5">
        <v>4.8543689320388301</v>
      </c>
      <c r="E204" s="6">
        <v>3.9601686054701399E-6</v>
      </c>
      <c r="F204" s="5" t="s">
        <v>1758</v>
      </c>
      <c r="G204" s="5">
        <v>1.5209039179604899E-2</v>
      </c>
      <c r="H204" s="6">
        <v>1.5479491550329699E-4</v>
      </c>
      <c r="I204" s="5">
        <v>7.3328828257279701E-3</v>
      </c>
    </row>
    <row r="205" spans="1:9" x14ac:dyDescent="0.2">
      <c r="A205" s="5" t="s">
        <v>1265</v>
      </c>
      <c r="B205" s="10" t="s">
        <v>1366</v>
      </c>
      <c r="C205" s="5">
        <v>34</v>
      </c>
      <c r="D205" s="5">
        <v>11.0032362459546</v>
      </c>
      <c r="E205" s="6">
        <v>4.0204426434177696E-6</v>
      </c>
      <c r="F205" s="5" t="s">
        <v>1757</v>
      </c>
      <c r="G205" s="5">
        <v>1.5438726165130799E-2</v>
      </c>
      <c r="H205" s="6">
        <v>1.5557933935494899E-4</v>
      </c>
      <c r="I205" s="5">
        <v>7.4444858755962004E-3</v>
      </c>
    </row>
    <row r="206" spans="1:9" x14ac:dyDescent="0.2">
      <c r="A206" s="5" t="s">
        <v>1266</v>
      </c>
      <c r="B206" s="10" t="s">
        <v>1478</v>
      </c>
      <c r="C206" s="5">
        <v>86</v>
      </c>
      <c r="D206" s="5">
        <v>27.831715210355899</v>
      </c>
      <c r="E206" s="6">
        <v>2.8394393486346899E-5</v>
      </c>
      <c r="F206" s="5" t="s">
        <v>1756</v>
      </c>
      <c r="G206" s="5">
        <v>1.5663537477330701E-2</v>
      </c>
      <c r="H206" s="6">
        <v>2.4664937263163501E-4</v>
      </c>
      <c r="I206" s="5">
        <v>4.1491095660795001E-2</v>
      </c>
    </row>
    <row r="207" spans="1:9" x14ac:dyDescent="0.2">
      <c r="A207" s="5" t="s">
        <v>1265</v>
      </c>
      <c r="B207" s="10" t="s">
        <v>1597</v>
      </c>
      <c r="C207" s="5">
        <v>58</v>
      </c>
      <c r="D207" s="5">
        <v>18.7702265372168</v>
      </c>
      <c r="E207" s="6">
        <v>4.1365093273263497E-6</v>
      </c>
      <c r="F207" s="5" t="s">
        <v>1755</v>
      </c>
      <c r="G207" s="5">
        <v>1.5880871989090301E-2</v>
      </c>
      <c r="H207" s="6">
        <v>1.5848569927912E-4</v>
      </c>
      <c r="I207" s="5">
        <v>7.6593939243752001E-3</v>
      </c>
    </row>
    <row r="208" spans="1:9" x14ac:dyDescent="0.2">
      <c r="A208" s="5" t="s">
        <v>1265</v>
      </c>
      <c r="B208" s="10" t="s">
        <v>1475</v>
      </c>
      <c r="C208" s="5">
        <v>140</v>
      </c>
      <c r="D208" s="5">
        <v>45.307443365695697</v>
      </c>
      <c r="E208" s="6">
        <v>4.1528450321772003E-6</v>
      </c>
      <c r="F208" s="5" t="s">
        <v>1726</v>
      </c>
      <c r="G208" s="5">
        <v>1.59430854826716E-2</v>
      </c>
      <c r="H208" s="6">
        <v>1.5755174081200001E-4</v>
      </c>
      <c r="I208" s="5">
        <v>7.6896409365145796E-3</v>
      </c>
    </row>
    <row r="209" spans="1:9" x14ac:dyDescent="0.2">
      <c r="A209" s="5" t="s">
        <v>1266</v>
      </c>
      <c r="B209" s="10" t="s">
        <v>1333</v>
      </c>
      <c r="C209" s="5">
        <v>152</v>
      </c>
      <c r="D209" s="5">
        <v>49.190938511326799</v>
      </c>
      <c r="E209" s="6">
        <v>3.1513311947144E-5</v>
      </c>
      <c r="F209" s="5" t="s">
        <v>1754</v>
      </c>
      <c r="G209" s="5">
        <v>1.7369065574538298E-2</v>
      </c>
      <c r="H209" s="6">
        <v>2.6952794046475299E-4</v>
      </c>
      <c r="I209" s="5">
        <v>4.6047614328592598E-2</v>
      </c>
    </row>
    <row r="210" spans="1:9" x14ac:dyDescent="0.2">
      <c r="A210" s="5" t="s">
        <v>1265</v>
      </c>
      <c r="B210" s="10" t="s">
        <v>1508</v>
      </c>
      <c r="C210" s="5">
        <v>253</v>
      </c>
      <c r="D210" s="5">
        <v>81.877022653721596</v>
      </c>
      <c r="E210" s="6">
        <v>4.53606761223859E-6</v>
      </c>
      <c r="F210" s="5" t="s">
        <v>1753</v>
      </c>
      <c r="G210" s="5">
        <v>1.74014367823183E-2</v>
      </c>
      <c r="H210" s="6">
        <v>1.70418695275342E-4</v>
      </c>
      <c r="I210" s="5">
        <v>8.3992091819751202E-3</v>
      </c>
    </row>
    <row r="211" spans="1:9" ht="28.5" x14ac:dyDescent="0.2">
      <c r="A211" s="5" t="s">
        <v>1265</v>
      </c>
      <c r="B211" s="10" t="s">
        <v>1513</v>
      </c>
      <c r="C211" s="5">
        <v>83</v>
      </c>
      <c r="D211" s="5">
        <v>26.860841423948202</v>
      </c>
      <c r="E211" s="6">
        <v>5.65111591696692E-6</v>
      </c>
      <c r="F211" s="5" t="s">
        <v>1747</v>
      </c>
      <c r="G211" s="5">
        <v>2.16324684325753E-2</v>
      </c>
      <c r="H211" s="6">
        <v>2.1026520264844E-4</v>
      </c>
      <c r="I211" s="5">
        <v>1.04637860826484E-2</v>
      </c>
    </row>
    <row r="212" spans="1:9" x14ac:dyDescent="0.2">
      <c r="A212" s="5" t="s">
        <v>1265</v>
      </c>
      <c r="B212" s="10" t="s">
        <v>1652</v>
      </c>
      <c r="C212" s="5">
        <v>51</v>
      </c>
      <c r="D212" s="5">
        <v>16.504854368932001</v>
      </c>
      <c r="E212" s="6">
        <v>5.67809716533534E-6</v>
      </c>
      <c r="F212" s="5" t="s">
        <v>1752</v>
      </c>
      <c r="G212" s="5">
        <v>2.1734622302141099E-2</v>
      </c>
      <c r="H212" s="6">
        <v>2.09257135204476E-4</v>
      </c>
      <c r="I212" s="5">
        <v>1.05137429362245E-2</v>
      </c>
    </row>
    <row r="213" spans="1:9" x14ac:dyDescent="0.2">
      <c r="A213" s="5" t="s">
        <v>1266</v>
      </c>
      <c r="B213" s="10" t="s">
        <v>1751</v>
      </c>
      <c r="C213" s="5">
        <v>28</v>
      </c>
      <c r="D213" s="5">
        <v>9.0614886731391593</v>
      </c>
      <c r="E213" s="6">
        <v>4.0141004322968098E-5</v>
      </c>
      <c r="F213" s="5" t="s">
        <v>1750</v>
      </c>
      <c r="G213" s="5">
        <v>2.2071623563870098E-2</v>
      </c>
      <c r="H213" s="6">
        <v>3.3810716762694399E-4</v>
      </c>
      <c r="I213" s="5">
        <v>5.8651053065772403E-2</v>
      </c>
    </row>
    <row r="214" spans="1:9" x14ac:dyDescent="0.2">
      <c r="A214" s="5" t="s">
        <v>1265</v>
      </c>
      <c r="B214" s="10" t="s">
        <v>1598</v>
      </c>
      <c r="C214" s="5">
        <v>61</v>
      </c>
      <c r="D214" s="5">
        <v>19.741100323624501</v>
      </c>
      <c r="E214" s="6">
        <v>5.9420808280988104E-6</v>
      </c>
      <c r="F214" s="5" t="s">
        <v>1749</v>
      </c>
      <c r="G214" s="5">
        <v>2.273353008847E-2</v>
      </c>
      <c r="H214" s="6">
        <v>2.1691912178056701E-4</v>
      </c>
      <c r="I214" s="5">
        <v>1.10025179330786E-2</v>
      </c>
    </row>
    <row r="215" spans="1:9" x14ac:dyDescent="0.2">
      <c r="A215" s="5" t="s">
        <v>1305</v>
      </c>
      <c r="B215" s="10" t="s">
        <v>1748</v>
      </c>
      <c r="C215" s="5">
        <v>65</v>
      </c>
      <c r="D215" s="5">
        <v>21.035598705501599</v>
      </c>
      <c r="E215" s="6">
        <v>2.9908305312837599E-5</v>
      </c>
      <c r="F215" s="5" t="s">
        <v>1745</v>
      </c>
      <c r="G215" s="5">
        <v>2.32048982351232E-2</v>
      </c>
      <c r="H215" s="6">
        <v>7.5708006923558204E-4</v>
      </c>
      <c r="I215" s="5">
        <v>4.5785384132945799E-2</v>
      </c>
    </row>
    <row r="216" spans="1:9" x14ac:dyDescent="0.2">
      <c r="A216" s="5" t="s">
        <v>1265</v>
      </c>
      <c r="B216" s="10" t="s">
        <v>1512</v>
      </c>
      <c r="C216" s="5">
        <v>83</v>
      </c>
      <c r="D216" s="5">
        <v>26.860841423948202</v>
      </c>
      <c r="E216" s="6">
        <v>6.09978944991812E-6</v>
      </c>
      <c r="F216" s="5" t="s">
        <v>1747</v>
      </c>
      <c r="G216" s="5">
        <v>2.3329809053200298E-2</v>
      </c>
      <c r="H216" s="6">
        <v>2.2059489123449301E-4</v>
      </c>
      <c r="I216" s="5">
        <v>1.1294519891224999E-2</v>
      </c>
    </row>
    <row r="217" spans="1:9" x14ac:dyDescent="0.2">
      <c r="A217" s="5" t="s">
        <v>1305</v>
      </c>
      <c r="B217" s="10" t="s">
        <v>1746</v>
      </c>
      <c r="C217" s="5">
        <v>65</v>
      </c>
      <c r="D217" s="5">
        <v>21.035598705501599</v>
      </c>
      <c r="E217" s="6">
        <v>3.0299441992386199E-5</v>
      </c>
      <c r="F217" s="5" t="s">
        <v>1745</v>
      </c>
      <c r="G217" s="5">
        <v>2.35047786306588E-2</v>
      </c>
      <c r="H217" s="6">
        <v>7.4301827224942897E-4</v>
      </c>
      <c r="I217" s="5">
        <v>4.6384029233137399E-2</v>
      </c>
    </row>
    <row r="218" spans="1:9" x14ac:dyDescent="0.2">
      <c r="A218" s="5" t="s">
        <v>1266</v>
      </c>
      <c r="B218" s="10" t="s">
        <v>1744</v>
      </c>
      <c r="C218" s="5">
        <v>15</v>
      </c>
      <c r="D218" s="5">
        <v>4.8543689320388301</v>
      </c>
      <c r="E218" s="6">
        <v>4.8329509021007403E-5</v>
      </c>
      <c r="F218" s="5" t="s">
        <v>1743</v>
      </c>
      <c r="G218" s="5">
        <v>2.6514020443501301E-2</v>
      </c>
      <c r="H218" s="6">
        <v>4.0099206435817398E-4</v>
      </c>
      <c r="I218" s="5">
        <v>7.0611551709920395E-2</v>
      </c>
    </row>
    <row r="219" spans="1:9" x14ac:dyDescent="0.2">
      <c r="A219" s="5" t="s">
        <v>1266</v>
      </c>
      <c r="B219" s="10" t="s">
        <v>1742</v>
      </c>
      <c r="C219" s="5">
        <v>46</v>
      </c>
      <c r="D219" s="5">
        <v>14.8867313915857</v>
      </c>
      <c r="E219" s="6">
        <v>5.1008743464303098E-5</v>
      </c>
      <c r="F219" s="5" t="s">
        <v>1741</v>
      </c>
      <c r="G219" s="5">
        <v>2.7963170411818301E-2</v>
      </c>
      <c r="H219" s="6">
        <v>4.1699516152715599E-4</v>
      </c>
      <c r="I219" s="5">
        <v>7.45246726362669E-2</v>
      </c>
    </row>
    <row r="220" spans="1:9" ht="28.5" x14ac:dyDescent="0.2">
      <c r="A220" s="5" t="s">
        <v>1265</v>
      </c>
      <c r="B220" s="10" t="s">
        <v>1611</v>
      </c>
      <c r="C220" s="5">
        <v>67</v>
      </c>
      <c r="D220" s="5">
        <v>21.682847896440101</v>
      </c>
      <c r="E220" s="6">
        <v>7.8521808137510994E-6</v>
      </c>
      <c r="F220" s="5" t="s">
        <v>1740</v>
      </c>
      <c r="G220" s="5">
        <v>2.9930983568748001E-2</v>
      </c>
      <c r="H220" s="6">
        <v>2.8133133609886598E-4</v>
      </c>
      <c r="I220" s="5">
        <v>1.4539067609242701E-2</v>
      </c>
    </row>
    <row r="221" spans="1:9" x14ac:dyDescent="0.2">
      <c r="A221" s="5" t="s">
        <v>1266</v>
      </c>
      <c r="B221" s="10" t="s">
        <v>1739</v>
      </c>
      <c r="C221" s="5">
        <v>12</v>
      </c>
      <c r="D221" s="5">
        <v>3.88349514563106</v>
      </c>
      <c r="E221" s="6">
        <v>5.7961714583139801E-5</v>
      </c>
      <c r="F221" s="5" t="s">
        <v>1738</v>
      </c>
      <c r="G221" s="5">
        <v>3.1713870737592201E-2</v>
      </c>
      <c r="H221" s="6">
        <v>4.6695829322873601E-4</v>
      </c>
      <c r="I221" s="5">
        <v>8.4679078027716195E-2</v>
      </c>
    </row>
    <row r="222" spans="1:9" x14ac:dyDescent="0.2">
      <c r="A222" s="5" t="s">
        <v>1265</v>
      </c>
      <c r="B222" s="10" t="s">
        <v>1600</v>
      </c>
      <c r="C222" s="5">
        <v>26</v>
      </c>
      <c r="D222" s="5">
        <v>8.4142394822006406</v>
      </c>
      <c r="E222" s="6">
        <v>8.5998925692817097E-6</v>
      </c>
      <c r="F222" s="5" t="s">
        <v>1724</v>
      </c>
      <c r="G222" s="5">
        <v>3.27339840949918E-2</v>
      </c>
      <c r="H222" s="6">
        <v>3.05290337610952E-4</v>
      </c>
      <c r="I222" s="5">
        <v>1.5923423522679E-2</v>
      </c>
    </row>
    <row r="223" spans="1:9" x14ac:dyDescent="0.2">
      <c r="A223" s="5" t="s">
        <v>1265</v>
      </c>
      <c r="B223" s="10" t="s">
        <v>1469</v>
      </c>
      <c r="C223" s="5">
        <v>77</v>
      </c>
      <c r="D223" s="5">
        <v>24.919093851132601</v>
      </c>
      <c r="E223" s="6">
        <v>8.6376326975441895E-6</v>
      </c>
      <c r="F223" s="5" t="s">
        <v>1737</v>
      </c>
      <c r="G223" s="5">
        <v>3.28752483534328E-2</v>
      </c>
      <c r="H223" s="6">
        <v>3.0384276596284699E-4</v>
      </c>
      <c r="I223" s="5">
        <v>1.5993297253968902E-2</v>
      </c>
    </row>
    <row r="224" spans="1:9" x14ac:dyDescent="0.2">
      <c r="A224" s="5" t="s">
        <v>1265</v>
      </c>
      <c r="B224" s="10" t="s">
        <v>1736</v>
      </c>
      <c r="C224" s="5">
        <v>15</v>
      </c>
      <c r="D224" s="5">
        <v>4.8543689320388301</v>
      </c>
      <c r="E224" s="6">
        <v>8.9938709925926505E-6</v>
      </c>
      <c r="F224" s="5" t="s">
        <v>1735</v>
      </c>
      <c r="G224" s="5">
        <v>3.4207660426048801E-2</v>
      </c>
      <c r="H224" s="6">
        <v>3.1352234847625799E-4</v>
      </c>
      <c r="I224" s="5">
        <v>1.6652850206422199E-2</v>
      </c>
    </row>
    <row r="225" spans="1:9" x14ac:dyDescent="0.2">
      <c r="A225" s="5" t="s">
        <v>1266</v>
      </c>
      <c r="B225" s="10" t="s">
        <v>1343</v>
      </c>
      <c r="C225" s="5">
        <v>49</v>
      </c>
      <c r="D225" s="5">
        <v>15.8576051779935</v>
      </c>
      <c r="E225" s="6">
        <v>6.3123966880834794E-5</v>
      </c>
      <c r="F225" s="5" t="s">
        <v>1725</v>
      </c>
      <c r="G225" s="5">
        <v>3.4489240646873601E-2</v>
      </c>
      <c r="H225" s="6">
        <v>5.0127479637196405E-4</v>
      </c>
      <c r="I225" s="5">
        <v>9.2217622088197601E-2</v>
      </c>
    </row>
    <row r="226" spans="1:9" x14ac:dyDescent="0.2">
      <c r="A226" s="5" t="s">
        <v>1266</v>
      </c>
      <c r="B226" s="10" t="s">
        <v>1646</v>
      </c>
      <c r="C226" s="5">
        <v>26</v>
      </c>
      <c r="D226" s="5">
        <v>8.4142394822006406</v>
      </c>
      <c r="E226" s="6">
        <v>6.4129932588521905E-5</v>
      </c>
      <c r="F226" s="5" t="s">
        <v>1734</v>
      </c>
      <c r="G226" s="5">
        <v>3.5029150512433098E-2</v>
      </c>
      <c r="H226" s="6">
        <v>5.0209061289685497E-4</v>
      </c>
      <c r="I226" s="5">
        <v>9.3686592979302902E-2</v>
      </c>
    </row>
    <row r="227" spans="1:9" ht="28.5" x14ac:dyDescent="0.2">
      <c r="A227" s="5" t="s">
        <v>1265</v>
      </c>
      <c r="B227" s="10" t="s">
        <v>1733</v>
      </c>
      <c r="C227" s="5">
        <v>13</v>
      </c>
      <c r="D227" s="5">
        <v>4.2071197411003203</v>
      </c>
      <c r="E227" s="6">
        <v>1.0354943966288301E-5</v>
      </c>
      <c r="F227" s="5" t="s">
        <v>1732</v>
      </c>
      <c r="G227" s="5">
        <v>3.9281503526926102E-2</v>
      </c>
      <c r="H227" s="6">
        <v>3.5773814493667E-4</v>
      </c>
      <c r="I227" s="5">
        <v>1.9172753900453799E-2</v>
      </c>
    </row>
    <row r="228" spans="1:9" x14ac:dyDescent="0.2">
      <c r="A228" s="5" t="s">
        <v>1265</v>
      </c>
      <c r="B228" s="10" t="s">
        <v>1439</v>
      </c>
      <c r="C228" s="5">
        <v>50</v>
      </c>
      <c r="D228" s="5">
        <v>16.1812297734627</v>
      </c>
      <c r="E228" s="6">
        <v>1.07773344910486E-5</v>
      </c>
      <c r="F228" s="5" t="s">
        <v>1731</v>
      </c>
      <c r="G228" s="5">
        <v>4.0850677000735698E-2</v>
      </c>
      <c r="H228" s="6">
        <v>3.6903374192076501E-4</v>
      </c>
      <c r="I228" s="5">
        <v>1.9954759595852599E-2</v>
      </c>
    </row>
    <row r="229" spans="1:9" ht="28.5" x14ac:dyDescent="0.2">
      <c r="A229" s="5" t="s">
        <v>1265</v>
      </c>
      <c r="B229" s="10" t="s">
        <v>1730</v>
      </c>
      <c r="C229" s="5">
        <v>12</v>
      </c>
      <c r="D229" s="5">
        <v>3.88349514563106</v>
      </c>
      <c r="E229" s="6">
        <v>1.18333705610562E-5</v>
      </c>
      <c r="F229" s="5" t="s">
        <v>1729</v>
      </c>
      <c r="G229" s="5">
        <v>4.4762630589179599E-2</v>
      </c>
      <c r="H229" s="6">
        <v>4.0163349058874799E-4</v>
      </c>
      <c r="I229" s="5">
        <v>2.1909859152402501E-2</v>
      </c>
    </row>
    <row r="230" spans="1:9" x14ac:dyDescent="0.2">
      <c r="A230" s="5" t="s">
        <v>1305</v>
      </c>
      <c r="B230" s="10" t="s">
        <v>1601</v>
      </c>
      <c r="C230" s="5">
        <v>23</v>
      </c>
      <c r="D230" s="5">
        <v>7.4433656957928802</v>
      </c>
      <c r="E230" s="6">
        <v>6.1945966826825905E-5</v>
      </c>
      <c r="F230" s="5" t="s">
        <v>1728</v>
      </c>
      <c r="G230" s="5">
        <v>4.7465631447698602E-2</v>
      </c>
      <c r="H230" s="5">
        <v>1.47252356450267E-3</v>
      </c>
      <c r="I230" s="5">
        <v>9.4808774789401001E-2</v>
      </c>
    </row>
    <row r="231" spans="1:9" x14ac:dyDescent="0.2">
      <c r="A231" s="5" t="s">
        <v>1265</v>
      </c>
      <c r="B231" s="10" t="s">
        <v>1507</v>
      </c>
      <c r="C231" s="5">
        <v>132</v>
      </c>
      <c r="D231" s="5">
        <v>42.7184466019417</v>
      </c>
      <c r="E231" s="6">
        <v>1.3144015936329699E-5</v>
      </c>
      <c r="F231" s="5" t="s">
        <v>1727</v>
      </c>
      <c r="G231" s="5">
        <v>4.9595576451118097E-2</v>
      </c>
      <c r="H231" s="6">
        <v>4.4222980475394597E-4</v>
      </c>
      <c r="I231" s="5">
        <v>2.43362810787295E-2</v>
      </c>
    </row>
    <row r="232" spans="1:9" x14ac:dyDescent="0.2">
      <c r="E232" s="4"/>
      <c r="H232" s="4"/>
    </row>
    <row r="233" spans="1:9" x14ac:dyDescent="0.2">
      <c r="E233" s="4"/>
    </row>
    <row r="234" spans="1:9" x14ac:dyDescent="0.2">
      <c r="E234" s="4"/>
    </row>
    <row r="235" spans="1:9" x14ac:dyDescent="0.2">
      <c r="E235" s="4"/>
      <c r="H235" s="4"/>
    </row>
    <row r="236" spans="1:9" x14ac:dyDescent="0.2">
      <c r="E236" s="4"/>
    </row>
    <row r="237" spans="1:9" x14ac:dyDescent="0.2">
      <c r="E237" s="4"/>
      <c r="H237" s="4"/>
    </row>
    <row r="238" spans="1:9" x14ac:dyDescent="0.2">
      <c r="E238" s="4"/>
      <c r="H238" s="4"/>
    </row>
    <row r="239" spans="1:9" x14ac:dyDescent="0.2">
      <c r="E239" s="4"/>
      <c r="H239" s="4"/>
    </row>
    <row r="240" spans="1:9" x14ac:dyDescent="0.2">
      <c r="E240" s="4"/>
    </row>
    <row r="241" spans="5:8" x14ac:dyDescent="0.2">
      <c r="E241" s="4"/>
      <c r="H241" s="4"/>
    </row>
    <row r="242" spans="5:8" x14ac:dyDescent="0.2">
      <c r="E242" s="4"/>
      <c r="H242" s="4"/>
    </row>
    <row r="243" spans="5:8" x14ac:dyDescent="0.2">
      <c r="E243" s="4"/>
    </row>
    <row r="244" spans="5:8" x14ac:dyDescent="0.2">
      <c r="E244" s="4"/>
    </row>
    <row r="245" spans="5:8" x14ac:dyDescent="0.2">
      <c r="E245" s="4"/>
    </row>
    <row r="246" spans="5:8" x14ac:dyDescent="0.2">
      <c r="E246" s="4"/>
    </row>
    <row r="247" spans="5:8" x14ac:dyDescent="0.2">
      <c r="E247" s="4"/>
    </row>
    <row r="248" spans="5:8" x14ac:dyDescent="0.2">
      <c r="E248" s="4"/>
    </row>
    <row r="249" spans="5:8" x14ac:dyDescent="0.2">
      <c r="E249" s="4"/>
    </row>
    <row r="250" spans="5:8" x14ac:dyDescent="0.2">
      <c r="E250" s="4"/>
    </row>
    <row r="251" spans="5:8" x14ac:dyDescent="0.2">
      <c r="E251" s="4"/>
    </row>
    <row r="252" spans="5:8" x14ac:dyDescent="0.2">
      <c r="E252" s="4"/>
    </row>
    <row r="253" spans="5:8" x14ac:dyDescent="0.2">
      <c r="E253" s="4"/>
    </row>
    <row r="254" spans="5:8" x14ac:dyDescent="0.2">
      <c r="E254" s="4"/>
    </row>
    <row r="255" spans="5:8" x14ac:dyDescent="0.2">
      <c r="E255" s="4"/>
    </row>
    <row r="256" spans="5:8" x14ac:dyDescent="0.2">
      <c r="E256" s="4"/>
    </row>
    <row r="257" spans="5:5" x14ac:dyDescent="0.2">
      <c r="E257" s="4"/>
    </row>
    <row r="258" spans="5:5" x14ac:dyDescent="0.2">
      <c r="E258" s="4"/>
    </row>
    <row r="259" spans="5:5" x14ac:dyDescent="0.2">
      <c r="E259" s="4"/>
    </row>
    <row r="260" spans="5:5" x14ac:dyDescent="0.2">
      <c r="E260" s="4"/>
    </row>
    <row r="261" spans="5:5" x14ac:dyDescent="0.2">
      <c r="E261" s="4"/>
    </row>
    <row r="262" spans="5:5" x14ac:dyDescent="0.2">
      <c r="E262" s="4"/>
    </row>
    <row r="263" spans="5:5" x14ac:dyDescent="0.2">
      <c r="E263" s="4"/>
    </row>
    <row r="264" spans="5:5" x14ac:dyDescent="0.2">
      <c r="E264" s="4"/>
    </row>
    <row r="265" spans="5:5" x14ac:dyDescent="0.2">
      <c r="E265" s="4"/>
    </row>
    <row r="266" spans="5:5" x14ac:dyDescent="0.2">
      <c r="E266" s="4"/>
    </row>
    <row r="267" spans="5:5" x14ac:dyDescent="0.2">
      <c r="E267" s="4"/>
    </row>
    <row r="268" spans="5:5" x14ac:dyDescent="0.2">
      <c r="E268" s="4"/>
    </row>
    <row r="269" spans="5:5" x14ac:dyDescent="0.2">
      <c r="E269" s="4"/>
    </row>
    <row r="270" spans="5:5" x14ac:dyDescent="0.2">
      <c r="E270" s="4"/>
    </row>
    <row r="271" spans="5:5" x14ac:dyDescent="0.2">
      <c r="E271" s="4"/>
    </row>
    <row r="272" spans="5:5" x14ac:dyDescent="0.2">
      <c r="E272" s="4"/>
    </row>
    <row r="273" spans="5:5" x14ac:dyDescent="0.2">
      <c r="E273" s="4"/>
    </row>
    <row r="274" spans="5:5" x14ac:dyDescent="0.2">
      <c r="E274" s="4"/>
    </row>
    <row r="275" spans="5:5" x14ac:dyDescent="0.2">
      <c r="E275" s="4"/>
    </row>
    <row r="276" spans="5:5" x14ac:dyDescent="0.2">
      <c r="E276" s="4"/>
    </row>
    <row r="277" spans="5:5" x14ac:dyDescent="0.2">
      <c r="E277" s="4"/>
    </row>
    <row r="278" spans="5:5" x14ac:dyDescent="0.2">
      <c r="E278" s="4"/>
    </row>
    <row r="279" spans="5:5" x14ac:dyDescent="0.2">
      <c r="E279" s="4"/>
    </row>
    <row r="280" spans="5:5" x14ac:dyDescent="0.2">
      <c r="E280" s="4"/>
    </row>
    <row r="281" spans="5:5" x14ac:dyDescent="0.2">
      <c r="E281" s="4"/>
    </row>
    <row r="282" spans="5:5" x14ac:dyDescent="0.2">
      <c r="E282" s="4"/>
    </row>
    <row r="283" spans="5:5" x14ac:dyDescent="0.2">
      <c r="E283" s="4"/>
    </row>
    <row r="284" spans="5:5" x14ac:dyDescent="0.2">
      <c r="E284" s="4"/>
    </row>
    <row r="286" spans="5:5" x14ac:dyDescent="0.2">
      <c r="E286" s="4"/>
    </row>
    <row r="289" spans="5:5" x14ac:dyDescent="0.2">
      <c r="E289" s="4"/>
    </row>
    <row r="290" spans="5:5" x14ac:dyDescent="0.2">
      <c r="E290" s="4"/>
    </row>
    <row r="292" spans="5:5" x14ac:dyDescent="0.2">
      <c r="E292" s="4"/>
    </row>
    <row r="294" spans="5:5" x14ac:dyDescent="0.2">
      <c r="E294" s="4"/>
    </row>
    <row r="295" spans="5:5" x14ac:dyDescent="0.2">
      <c r="E295" s="4"/>
    </row>
    <row r="297" spans="5:5" x14ac:dyDescent="0.2">
      <c r="E297" s="4"/>
    </row>
    <row r="298" spans="5:5" x14ac:dyDescent="0.2">
      <c r="E298" s="4"/>
    </row>
    <row r="300" spans="5:5" x14ac:dyDescent="0.2">
      <c r="E300" s="4"/>
    </row>
    <row r="301" spans="5:5" x14ac:dyDescent="0.2">
      <c r="E301" s="4"/>
    </row>
    <row r="302" spans="5:5" x14ac:dyDescent="0.2">
      <c r="E302" s="4"/>
    </row>
    <row r="304" spans="5:5" x14ac:dyDescent="0.2">
      <c r="E304" s="4"/>
    </row>
    <row r="305" spans="5:5" x14ac:dyDescent="0.2">
      <c r="E305" s="4"/>
    </row>
    <row r="309" spans="5:5" x14ac:dyDescent="0.2">
      <c r="E309" s="4"/>
    </row>
    <row r="310" spans="5:5" x14ac:dyDescent="0.2">
      <c r="E310" s="4"/>
    </row>
    <row r="311" spans="5:5" x14ac:dyDescent="0.2">
      <c r="E311" s="4"/>
    </row>
    <row r="312" spans="5:5" x14ac:dyDescent="0.2">
      <c r="E312" s="4"/>
    </row>
    <row r="314" spans="5:5" x14ac:dyDescent="0.2">
      <c r="E314" s="4"/>
    </row>
    <row r="315" spans="5:5" x14ac:dyDescent="0.2">
      <c r="E315" s="4"/>
    </row>
    <row r="316" spans="5:5" x14ac:dyDescent="0.2">
      <c r="E316" s="4"/>
    </row>
    <row r="317" spans="5:5" x14ac:dyDescent="0.2">
      <c r="E317" s="4"/>
    </row>
    <row r="318" spans="5:5" x14ac:dyDescent="0.2">
      <c r="E318" s="4"/>
    </row>
    <row r="319" spans="5:5" x14ac:dyDescent="0.2">
      <c r="E319" s="4"/>
    </row>
    <row r="321" spans="5:5" x14ac:dyDescent="0.2">
      <c r="E321" s="4"/>
    </row>
    <row r="322" spans="5:5" x14ac:dyDescent="0.2">
      <c r="E322" s="4"/>
    </row>
    <row r="323" spans="5:5" x14ac:dyDescent="0.2">
      <c r="E323" s="4"/>
    </row>
    <row r="324" spans="5:5" x14ac:dyDescent="0.2">
      <c r="E324" s="4"/>
    </row>
    <row r="325" spans="5:5" x14ac:dyDescent="0.2">
      <c r="E325" s="4"/>
    </row>
    <row r="327" spans="5:5" x14ac:dyDescent="0.2">
      <c r="E327" s="4"/>
    </row>
    <row r="331" spans="5:5" x14ac:dyDescent="0.2">
      <c r="E331" s="4"/>
    </row>
    <row r="332" spans="5:5" x14ac:dyDescent="0.2">
      <c r="E332" s="4"/>
    </row>
    <row r="333" spans="5:5" x14ac:dyDescent="0.2">
      <c r="E333" s="4"/>
    </row>
    <row r="334" spans="5:5" x14ac:dyDescent="0.2">
      <c r="E334" s="4"/>
    </row>
    <row r="336" spans="5:5" x14ac:dyDescent="0.2">
      <c r="E336" s="4"/>
    </row>
    <row r="337" spans="5:5" x14ac:dyDescent="0.2">
      <c r="E337" s="4"/>
    </row>
    <row r="338" spans="5:5" x14ac:dyDescent="0.2">
      <c r="E338" s="4"/>
    </row>
    <row r="339" spans="5:5" x14ac:dyDescent="0.2">
      <c r="E339" s="4"/>
    </row>
    <row r="340" spans="5:5" x14ac:dyDescent="0.2">
      <c r="E340" s="4"/>
    </row>
    <row r="341" spans="5:5" x14ac:dyDescent="0.2">
      <c r="E341" s="4"/>
    </row>
    <row r="343" spans="5:5" x14ac:dyDescent="0.2">
      <c r="E343" s="4"/>
    </row>
    <row r="345" spans="5:5" x14ac:dyDescent="0.2">
      <c r="E345" s="4"/>
    </row>
    <row r="347" spans="5:5" x14ac:dyDescent="0.2">
      <c r="E347" s="4"/>
    </row>
    <row r="348" spans="5:5" x14ac:dyDescent="0.2">
      <c r="E348" s="4"/>
    </row>
    <row r="349" spans="5:5" x14ac:dyDescent="0.2">
      <c r="E349" s="4"/>
    </row>
    <row r="350" spans="5:5" x14ac:dyDescent="0.2">
      <c r="E350" s="4"/>
    </row>
    <row r="351" spans="5:5" x14ac:dyDescent="0.2">
      <c r="E351" s="4"/>
    </row>
    <row r="352" spans="5:5" x14ac:dyDescent="0.2">
      <c r="E352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9"/>
  <sheetViews>
    <sheetView workbookViewId="0">
      <selection activeCell="C19" sqref="C19"/>
    </sheetView>
  </sheetViews>
  <sheetFormatPr defaultColWidth="8.875" defaultRowHeight="14.25" x14ac:dyDescent="0.2"/>
  <cols>
    <col min="1" max="1" width="16.75" style="5" customWidth="1"/>
    <col min="2" max="2" width="40.75" style="10" customWidth="1"/>
    <col min="3" max="6" width="8.875" style="5"/>
    <col min="7" max="7" width="10.5" style="5" customWidth="1"/>
    <col min="8" max="8" width="11" style="5" customWidth="1"/>
    <col min="9" max="16384" width="8.875" style="5"/>
  </cols>
  <sheetData>
    <row r="1" spans="1:9" x14ac:dyDescent="0.2">
      <c r="A1" s="5" t="s">
        <v>1263</v>
      </c>
      <c r="B1" s="10" t="s">
        <v>1264</v>
      </c>
      <c r="C1" s="5" t="s">
        <v>1506</v>
      </c>
      <c r="D1" s="5" t="s">
        <v>1505</v>
      </c>
      <c r="E1" s="5" t="s">
        <v>1504</v>
      </c>
      <c r="F1" s="5" t="s">
        <v>1503</v>
      </c>
      <c r="G1" s="5" t="s">
        <v>1502</v>
      </c>
      <c r="H1" s="5" t="s">
        <v>1501</v>
      </c>
      <c r="I1" s="5" t="s">
        <v>1500</v>
      </c>
    </row>
    <row r="2" spans="1:9" x14ac:dyDescent="0.2">
      <c r="A2" s="5" t="s">
        <v>1266</v>
      </c>
      <c r="B2" s="10" t="s">
        <v>1434</v>
      </c>
      <c r="C2" s="5">
        <v>34</v>
      </c>
      <c r="D2" s="5">
        <v>16.6666666666666</v>
      </c>
      <c r="E2" s="6">
        <v>1.0319381162381399E-12</v>
      </c>
      <c r="F2" s="5" t="s">
        <v>1722</v>
      </c>
      <c r="G2" s="6">
        <v>4.8708148625564697E-10</v>
      </c>
      <c r="H2" s="6">
        <v>4.8708148625564697E-10</v>
      </c>
      <c r="I2" s="6">
        <v>1.4740098031040799E-9</v>
      </c>
    </row>
    <row r="3" spans="1:9" x14ac:dyDescent="0.2">
      <c r="A3" s="5" t="s">
        <v>1265</v>
      </c>
      <c r="B3" s="10" t="s">
        <v>1408</v>
      </c>
      <c r="C3" s="5">
        <v>58</v>
      </c>
      <c r="D3" s="5">
        <v>28.431372549019599</v>
      </c>
      <c r="E3" s="6">
        <v>1.5007391205974001E-13</v>
      </c>
      <c r="F3" s="5" t="s">
        <v>1723</v>
      </c>
      <c r="G3" s="6">
        <v>6.33431085361735E-10</v>
      </c>
      <c r="H3" s="6">
        <v>6.33431085361735E-10</v>
      </c>
      <c r="I3" s="6">
        <v>2.8055335832277701E-10</v>
      </c>
    </row>
    <row r="4" spans="1:9" x14ac:dyDescent="0.2">
      <c r="A4" s="5" t="s">
        <v>1266</v>
      </c>
      <c r="B4" s="10" t="s">
        <v>1436</v>
      </c>
      <c r="C4" s="5">
        <v>34</v>
      </c>
      <c r="D4" s="5">
        <v>16.6666666666666</v>
      </c>
      <c r="E4" s="6">
        <v>1.9978431949648201E-12</v>
      </c>
      <c r="F4" s="5" t="s">
        <v>1722</v>
      </c>
      <c r="G4" s="6">
        <v>9.4298346908772105E-10</v>
      </c>
      <c r="H4" s="6">
        <v>4.7149173454386001E-10</v>
      </c>
      <c r="I4" s="6">
        <v>2.8536617513452699E-9</v>
      </c>
    </row>
    <row r="5" spans="1:9" x14ac:dyDescent="0.2">
      <c r="A5" s="5" t="s">
        <v>1265</v>
      </c>
      <c r="B5" s="10" t="s">
        <v>1409</v>
      </c>
      <c r="C5" s="5">
        <v>57</v>
      </c>
      <c r="D5" s="5">
        <v>27.9411764705882</v>
      </c>
      <c r="E5" s="6">
        <v>4.7646434658711596E-13</v>
      </c>
      <c r="F5" s="5" t="s">
        <v>1721</v>
      </c>
      <c r="G5" s="6">
        <v>2.01086258755367E-9</v>
      </c>
      <c r="H5" s="6">
        <v>1.00543129377683E-9</v>
      </c>
      <c r="I5" s="6">
        <v>8.90632012584546E-10</v>
      </c>
    </row>
    <row r="6" spans="1:9" x14ac:dyDescent="0.2">
      <c r="A6" s="5" t="s">
        <v>1265</v>
      </c>
      <c r="B6" s="10" t="s">
        <v>1412</v>
      </c>
      <c r="C6" s="5">
        <v>60</v>
      </c>
      <c r="D6" s="5">
        <v>29.411764705882302</v>
      </c>
      <c r="E6" s="6">
        <v>5.1321494155633097E-12</v>
      </c>
      <c r="F6" s="5" t="s">
        <v>1720</v>
      </c>
      <c r="G6" s="6">
        <v>2.1657533322283402E-8</v>
      </c>
      <c r="H6" s="6">
        <v>7.2191778111019198E-9</v>
      </c>
      <c r="I6" s="6">
        <v>9.5923158305310996E-9</v>
      </c>
    </row>
    <row r="7" spans="1:9" x14ac:dyDescent="0.2">
      <c r="A7" s="5" t="s">
        <v>1265</v>
      </c>
      <c r="B7" s="10" t="s">
        <v>1405</v>
      </c>
      <c r="C7" s="5">
        <v>111</v>
      </c>
      <c r="D7" s="5">
        <v>54.411764705882298</v>
      </c>
      <c r="E7" s="6">
        <v>1.9102432882351099E-11</v>
      </c>
      <c r="F7" s="5" t="s">
        <v>1719</v>
      </c>
      <c r="G7" s="6">
        <v>8.0612067132612695E-8</v>
      </c>
      <c r="H7" s="6">
        <v>2.0153017366020199E-8</v>
      </c>
      <c r="I7" s="6">
        <v>3.5703795475683298E-8</v>
      </c>
    </row>
    <row r="8" spans="1:9" x14ac:dyDescent="0.2">
      <c r="A8" s="5" t="s">
        <v>1265</v>
      </c>
      <c r="B8" s="10" t="s">
        <v>1298</v>
      </c>
      <c r="C8" s="5">
        <v>62</v>
      </c>
      <c r="D8" s="5">
        <v>30.392156862745001</v>
      </c>
      <c r="E8" s="6">
        <v>2.9965590515953398E-11</v>
      </c>
      <c r="F8" s="5" t="s">
        <v>1718</v>
      </c>
      <c r="G8" s="6">
        <v>1.2645476310524299E-7</v>
      </c>
      <c r="H8" s="6">
        <v>2.5290953886702901E-8</v>
      </c>
      <c r="I8" s="6">
        <v>5.60079316258566E-8</v>
      </c>
    </row>
    <row r="9" spans="1:9" x14ac:dyDescent="0.2">
      <c r="A9" s="5" t="s">
        <v>1266</v>
      </c>
      <c r="B9" s="10" t="s">
        <v>1301</v>
      </c>
      <c r="C9" s="5">
        <v>44</v>
      </c>
      <c r="D9" s="5">
        <v>21.568627450980301</v>
      </c>
      <c r="E9" s="6">
        <v>3.0974076051682098E-10</v>
      </c>
      <c r="F9" s="5" t="s">
        <v>1717</v>
      </c>
      <c r="G9" s="6">
        <v>1.4619764154844001E-7</v>
      </c>
      <c r="H9" s="6">
        <v>4.87325495512891E-8</v>
      </c>
      <c r="I9" s="6">
        <v>4.4242431940233399E-7</v>
      </c>
    </row>
    <row r="10" spans="1:9" x14ac:dyDescent="0.2">
      <c r="A10" s="5" t="s">
        <v>1266</v>
      </c>
      <c r="B10" s="10" t="s">
        <v>1426</v>
      </c>
      <c r="C10" s="5">
        <v>67</v>
      </c>
      <c r="D10" s="5">
        <v>32.843137254901897</v>
      </c>
      <c r="E10" s="6">
        <v>4.1216191090983998E-10</v>
      </c>
      <c r="F10" s="5" t="s">
        <v>1715</v>
      </c>
      <c r="G10" s="6">
        <v>1.9454037913924001E-7</v>
      </c>
      <c r="H10" s="6">
        <v>4.8635098282012701E-8</v>
      </c>
      <c r="I10" s="6">
        <v>5.88719462069065E-7</v>
      </c>
    </row>
    <row r="11" spans="1:9" x14ac:dyDescent="0.2">
      <c r="A11" s="5" t="s">
        <v>1265</v>
      </c>
      <c r="B11" s="10" t="s">
        <v>1411</v>
      </c>
      <c r="C11" s="5">
        <v>112</v>
      </c>
      <c r="D11" s="5">
        <v>54.901960784313701</v>
      </c>
      <c r="E11" s="6">
        <v>5.2835186106801801E-11</v>
      </c>
      <c r="F11" s="5" t="s">
        <v>1716</v>
      </c>
      <c r="G11" s="6">
        <v>2.2296443757951999E-7</v>
      </c>
      <c r="H11" s="6">
        <v>3.7160743038278099E-8</v>
      </c>
      <c r="I11" s="6">
        <v>9.87529280571664E-8</v>
      </c>
    </row>
    <row r="12" spans="1:9" x14ac:dyDescent="0.2">
      <c r="A12" s="5" t="s">
        <v>1266</v>
      </c>
      <c r="B12" s="10" t="s">
        <v>1427</v>
      </c>
      <c r="C12" s="5">
        <v>67</v>
      </c>
      <c r="D12" s="5">
        <v>32.843137254901897</v>
      </c>
      <c r="E12" s="6">
        <v>5.0984743724430199E-10</v>
      </c>
      <c r="F12" s="5" t="s">
        <v>1715</v>
      </c>
      <c r="G12" s="6">
        <v>2.4064793757716498E-7</v>
      </c>
      <c r="H12" s="6">
        <v>4.81295920895519E-8</v>
      </c>
      <c r="I12" s="6">
        <v>7.2825050434488503E-7</v>
      </c>
    </row>
    <row r="13" spans="1:9" x14ac:dyDescent="0.2">
      <c r="A13" s="5" t="s">
        <v>1266</v>
      </c>
      <c r="B13" s="10" t="s">
        <v>1428</v>
      </c>
      <c r="C13" s="5">
        <v>67</v>
      </c>
      <c r="D13" s="5">
        <v>32.843137254901897</v>
      </c>
      <c r="E13" s="6">
        <v>5.1761761672159895E-10</v>
      </c>
      <c r="F13" s="5" t="s">
        <v>1715</v>
      </c>
      <c r="G13" s="6">
        <v>2.4431548473202698E-7</v>
      </c>
      <c r="H13" s="6">
        <v>4.07192516371779E-8</v>
      </c>
      <c r="I13" s="6">
        <v>7.3934925959306899E-7</v>
      </c>
    </row>
    <row r="14" spans="1:9" x14ac:dyDescent="0.2">
      <c r="A14" s="5" t="s">
        <v>1266</v>
      </c>
      <c r="B14" s="10" t="s">
        <v>1398</v>
      </c>
      <c r="C14" s="5">
        <v>78</v>
      </c>
      <c r="D14" s="5">
        <v>38.235294117647001</v>
      </c>
      <c r="E14" s="6">
        <v>6.7211879066130499E-10</v>
      </c>
      <c r="F14" s="5" t="s">
        <v>1714</v>
      </c>
      <c r="G14" s="6">
        <v>3.1724002580446598E-7</v>
      </c>
      <c r="H14" s="6">
        <v>4.5320009856020203E-8</v>
      </c>
      <c r="I14" s="6">
        <v>9.6003406335753994E-7</v>
      </c>
    </row>
    <row r="15" spans="1:9" x14ac:dyDescent="0.2">
      <c r="A15" s="5" t="s">
        <v>1266</v>
      </c>
      <c r="B15" s="10" t="s">
        <v>1352</v>
      </c>
      <c r="C15" s="5">
        <v>16</v>
      </c>
      <c r="D15" s="5">
        <v>7.8431372549019596</v>
      </c>
      <c r="E15" s="6">
        <v>8.6143349702535199E-10</v>
      </c>
      <c r="F15" s="5" t="s">
        <v>1713</v>
      </c>
      <c r="G15" s="6">
        <v>4.0659652011942802E-7</v>
      </c>
      <c r="H15" s="6">
        <v>5.0824574104879603E-8</v>
      </c>
      <c r="I15" s="6">
        <v>1.23044537891914E-6</v>
      </c>
    </row>
    <row r="16" spans="1:9" x14ac:dyDescent="0.2">
      <c r="A16" s="5" t="s">
        <v>1265</v>
      </c>
      <c r="B16" s="10" t="s">
        <v>1410</v>
      </c>
      <c r="C16" s="5">
        <v>89</v>
      </c>
      <c r="D16" s="5">
        <v>43.627450980392098</v>
      </c>
      <c r="E16" s="6">
        <v>1.1036623914285199E-10</v>
      </c>
      <c r="F16" s="5" t="s">
        <v>1712</v>
      </c>
      <c r="G16" s="6">
        <v>4.65745558009267E-7</v>
      </c>
      <c r="H16" s="6">
        <v>6.6535092990704898E-8</v>
      </c>
      <c r="I16" s="6">
        <v>2.06282857462269E-7</v>
      </c>
    </row>
    <row r="17" spans="1:9" ht="28.5" x14ac:dyDescent="0.2">
      <c r="A17" s="5" t="s">
        <v>1265</v>
      </c>
      <c r="B17" s="10" t="s">
        <v>1416</v>
      </c>
      <c r="C17" s="5">
        <v>109</v>
      </c>
      <c r="D17" s="5">
        <v>53.431372549019599</v>
      </c>
      <c r="E17" s="6">
        <v>1.3164133440454101E-10</v>
      </c>
      <c r="F17" s="5" t="s">
        <v>1711</v>
      </c>
      <c r="G17" s="6">
        <v>5.5552640376710297E-7</v>
      </c>
      <c r="H17" s="6">
        <v>6.9440817318522297E-8</v>
      </c>
      <c r="I17" s="6">
        <v>2.4604760451296601E-7</v>
      </c>
    </row>
    <row r="18" spans="1:9" x14ac:dyDescent="0.2">
      <c r="A18" s="5" t="s">
        <v>1266</v>
      </c>
      <c r="B18" s="10" t="s">
        <v>1391</v>
      </c>
      <c r="C18" s="5">
        <v>79</v>
      </c>
      <c r="D18" s="5">
        <v>38.725490196078397</v>
      </c>
      <c r="E18" s="6">
        <v>1.6839793574282099E-9</v>
      </c>
      <c r="F18" s="5" t="s">
        <v>1710</v>
      </c>
      <c r="G18" s="6">
        <v>7.9483796178170199E-7</v>
      </c>
      <c r="H18" s="6">
        <v>8.83153602471153E-8</v>
      </c>
      <c r="I18" s="6">
        <v>2.4053449343419601E-6</v>
      </c>
    </row>
    <row r="19" spans="1:9" x14ac:dyDescent="0.2">
      <c r="A19" s="5" t="s">
        <v>1266</v>
      </c>
      <c r="B19" s="10" t="s">
        <v>1432</v>
      </c>
      <c r="C19" s="5">
        <v>22</v>
      </c>
      <c r="D19" s="5">
        <v>10.784313725490099</v>
      </c>
      <c r="E19" s="6">
        <v>2.2194467606109402E-9</v>
      </c>
      <c r="F19" s="5" t="s">
        <v>1709</v>
      </c>
      <c r="G19" s="6">
        <v>1.0475783125407601E-6</v>
      </c>
      <c r="H19" s="6">
        <v>1.04757880592387E-7</v>
      </c>
      <c r="I19" s="6">
        <v>3.17019017703756E-6</v>
      </c>
    </row>
    <row r="20" spans="1:9" x14ac:dyDescent="0.2">
      <c r="A20" s="5" t="s">
        <v>1266</v>
      </c>
      <c r="B20" s="10" t="s">
        <v>1433</v>
      </c>
      <c r="C20" s="5">
        <v>22</v>
      </c>
      <c r="D20" s="5">
        <v>10.784313725490099</v>
      </c>
      <c r="E20" s="6">
        <v>2.54495318416025E-9</v>
      </c>
      <c r="F20" s="5" t="s">
        <v>1709</v>
      </c>
      <c r="G20" s="6">
        <v>1.2012171607400599E-6</v>
      </c>
      <c r="H20" s="6">
        <v>1.09201619746812E-7</v>
      </c>
      <c r="I20" s="6">
        <v>3.6351336052398098E-6</v>
      </c>
    </row>
    <row r="21" spans="1:9" x14ac:dyDescent="0.2">
      <c r="A21" s="5" t="s">
        <v>1266</v>
      </c>
      <c r="B21" s="10" t="s">
        <v>1435</v>
      </c>
      <c r="C21" s="5">
        <v>22</v>
      </c>
      <c r="D21" s="5">
        <v>10.784313725490099</v>
      </c>
      <c r="E21" s="6">
        <v>3.1642471211334299E-9</v>
      </c>
      <c r="F21" s="5" t="s">
        <v>1709</v>
      </c>
      <c r="G21" s="6">
        <v>1.4935235118640399E-6</v>
      </c>
      <c r="H21" s="6">
        <v>1.2446037789271E-7</v>
      </c>
      <c r="I21" s="6">
        <v>4.51971422510411E-6</v>
      </c>
    </row>
    <row r="22" spans="1:9" ht="28.5" x14ac:dyDescent="0.2">
      <c r="A22" s="5" t="s">
        <v>1265</v>
      </c>
      <c r="B22" s="10" t="s">
        <v>1423</v>
      </c>
      <c r="C22" s="5">
        <v>67</v>
      </c>
      <c r="D22" s="5">
        <v>32.843137254901897</v>
      </c>
      <c r="E22" s="6">
        <v>4.8871660696912001E-10</v>
      </c>
      <c r="F22" s="5" t="s">
        <v>1708</v>
      </c>
      <c r="G22" s="6">
        <v>2.0623820217169298E-6</v>
      </c>
      <c r="H22" s="6">
        <v>2.2915376796106501E-7</v>
      </c>
      <c r="I22" s="6">
        <v>9.1344810604354599E-7</v>
      </c>
    </row>
    <row r="23" spans="1:9" x14ac:dyDescent="0.2">
      <c r="A23" s="5" t="s">
        <v>1265</v>
      </c>
      <c r="B23" s="10" t="s">
        <v>1413</v>
      </c>
      <c r="C23" s="5">
        <v>82</v>
      </c>
      <c r="D23" s="5">
        <v>40.196078431372499</v>
      </c>
      <c r="E23" s="6">
        <v>8.1409726203513697E-10</v>
      </c>
      <c r="F23" s="5" t="s">
        <v>1707</v>
      </c>
      <c r="G23" s="6">
        <v>3.4354844278272601E-6</v>
      </c>
      <c r="H23" s="6">
        <v>3.4354897393562498E-7</v>
      </c>
      <c r="I23" s="6">
        <v>1.5216089166436501E-6</v>
      </c>
    </row>
    <row r="24" spans="1:9" x14ac:dyDescent="0.2">
      <c r="A24" s="5" t="s">
        <v>1265</v>
      </c>
      <c r="B24" s="10" t="s">
        <v>1417</v>
      </c>
      <c r="C24" s="5">
        <v>91</v>
      </c>
      <c r="D24" s="5">
        <v>44.607843137254903</v>
      </c>
      <c r="E24" s="6">
        <v>8.9045893406621696E-10</v>
      </c>
      <c r="F24" s="5" t="s">
        <v>1706</v>
      </c>
      <c r="G24" s="6">
        <v>3.75772962102338E-6</v>
      </c>
      <c r="H24" s="6">
        <v>3.4161236717178401E-7</v>
      </c>
      <c r="I24" s="6">
        <v>1.6643346589795199E-6</v>
      </c>
    </row>
    <row r="25" spans="1:9" ht="28.5" x14ac:dyDescent="0.2">
      <c r="A25" s="5" t="s">
        <v>1305</v>
      </c>
      <c r="B25" s="10" t="s">
        <v>1705</v>
      </c>
      <c r="C25" s="5">
        <v>19</v>
      </c>
      <c r="D25" s="5">
        <v>9.3137254901960702</v>
      </c>
      <c r="E25" s="6">
        <v>1.05682450812891E-8</v>
      </c>
      <c r="F25" s="5" t="s">
        <v>1703</v>
      </c>
      <c r="G25" s="6">
        <v>7.1863808545069498E-6</v>
      </c>
      <c r="H25" s="6">
        <v>7.1863808545069498E-6</v>
      </c>
      <c r="I25" s="6">
        <v>1.5875716186108898E-5</v>
      </c>
    </row>
    <row r="26" spans="1:9" ht="28.5" x14ac:dyDescent="0.2">
      <c r="A26" s="5" t="s">
        <v>1305</v>
      </c>
      <c r="B26" s="10" t="s">
        <v>1704</v>
      </c>
      <c r="C26" s="5">
        <v>19</v>
      </c>
      <c r="D26" s="5">
        <v>9.3137254901960702</v>
      </c>
      <c r="E26" s="6">
        <v>1.3637975474631901E-8</v>
      </c>
      <c r="F26" s="5" t="s">
        <v>1703</v>
      </c>
      <c r="G26" s="6">
        <v>9.2737804195941397E-6</v>
      </c>
      <c r="H26" s="6">
        <v>4.6369009601976396E-6</v>
      </c>
      <c r="I26" s="6">
        <v>2.0487093455034902E-5</v>
      </c>
    </row>
    <row r="27" spans="1:9" x14ac:dyDescent="0.2">
      <c r="A27" s="5" t="s">
        <v>1266</v>
      </c>
      <c r="B27" s="10" t="s">
        <v>1702</v>
      </c>
      <c r="C27" s="5">
        <v>19</v>
      </c>
      <c r="D27" s="5">
        <v>9.3137254901960702</v>
      </c>
      <c r="E27" s="6">
        <v>2.8617109279323801E-8</v>
      </c>
      <c r="F27" s="5" t="s">
        <v>1701</v>
      </c>
      <c r="G27" s="6">
        <v>1.35071845307477E-5</v>
      </c>
      <c r="H27" s="6">
        <v>1.0390206720556301E-6</v>
      </c>
      <c r="I27" s="6">
        <v>4.0875800833006697E-5</v>
      </c>
    </row>
    <row r="28" spans="1:9" x14ac:dyDescent="0.2">
      <c r="A28" s="5" t="s">
        <v>1266</v>
      </c>
      <c r="B28" s="10" t="s">
        <v>1418</v>
      </c>
      <c r="C28" s="5">
        <v>77</v>
      </c>
      <c r="D28" s="5">
        <v>37.745098039215598</v>
      </c>
      <c r="E28" s="6">
        <v>4.4308193715897597E-8</v>
      </c>
      <c r="F28" s="5" t="s">
        <v>1700</v>
      </c>
      <c r="G28" s="6">
        <v>2.0913249190290799E-5</v>
      </c>
      <c r="H28" s="6">
        <v>1.4938180181722699E-6</v>
      </c>
      <c r="I28" s="6">
        <v>6.3288457818888493E-5</v>
      </c>
    </row>
    <row r="29" spans="1:9" ht="28.5" x14ac:dyDescent="0.2">
      <c r="A29" s="5" t="s">
        <v>1305</v>
      </c>
      <c r="B29" s="10" t="s">
        <v>1699</v>
      </c>
      <c r="C29" s="5">
        <v>18</v>
      </c>
      <c r="D29" s="5">
        <v>8.8235294117646994</v>
      </c>
      <c r="E29" s="6">
        <v>3.6951975837592799E-8</v>
      </c>
      <c r="F29" s="5" t="s">
        <v>1695</v>
      </c>
      <c r="G29" s="6">
        <v>2.51270283276872E-5</v>
      </c>
      <c r="H29" s="6">
        <v>8.37574626222359E-6</v>
      </c>
      <c r="I29" s="6">
        <v>5.55095920673487E-5</v>
      </c>
    </row>
    <row r="30" spans="1:9" x14ac:dyDescent="0.2">
      <c r="A30" s="5" t="s">
        <v>1305</v>
      </c>
      <c r="B30" s="10" t="s">
        <v>1698</v>
      </c>
      <c r="C30" s="5">
        <v>22</v>
      </c>
      <c r="D30" s="5">
        <v>10.784313725490099</v>
      </c>
      <c r="E30" s="6">
        <v>6.95339017101596E-8</v>
      </c>
      <c r="F30" s="5" t="s">
        <v>1697</v>
      </c>
      <c r="G30" s="6">
        <v>4.7281937006204903E-5</v>
      </c>
      <c r="H30" s="6">
        <v>1.18206938430898E-5</v>
      </c>
      <c r="I30" s="6">
        <v>1.0445443185957899E-4</v>
      </c>
    </row>
    <row r="31" spans="1:9" x14ac:dyDescent="0.2">
      <c r="A31" s="5" t="s">
        <v>1305</v>
      </c>
      <c r="B31" s="10" t="s">
        <v>1696</v>
      </c>
      <c r="C31" s="5">
        <v>18</v>
      </c>
      <c r="D31" s="5">
        <v>8.8235294117646994</v>
      </c>
      <c r="E31" s="6">
        <v>8.4501875625968897E-8</v>
      </c>
      <c r="F31" s="5" t="s">
        <v>1695</v>
      </c>
      <c r="G31" s="6">
        <v>5.7459626973566102E-5</v>
      </c>
      <c r="H31" s="6">
        <v>1.1492189532558099E-5</v>
      </c>
      <c r="I31" s="6">
        <v>1.26939439026863E-4</v>
      </c>
    </row>
    <row r="32" spans="1:9" x14ac:dyDescent="0.2">
      <c r="A32" s="5" t="s">
        <v>1265</v>
      </c>
      <c r="B32" s="10" t="s">
        <v>1694</v>
      </c>
      <c r="C32" s="5">
        <v>40</v>
      </c>
      <c r="D32" s="5">
        <v>19.6078431372549</v>
      </c>
      <c r="E32" s="6">
        <v>1.36795314985322E-8</v>
      </c>
      <c r="F32" s="5" t="s">
        <v>1693</v>
      </c>
      <c r="G32" s="6">
        <v>5.7725957149479203E-5</v>
      </c>
      <c r="H32" s="6">
        <v>4.8106237086065198E-6</v>
      </c>
      <c r="I32" s="6">
        <v>2.55680696170657E-5</v>
      </c>
    </row>
    <row r="33" spans="1:9" x14ac:dyDescent="0.2">
      <c r="A33" s="5" t="s">
        <v>1266</v>
      </c>
      <c r="B33" s="10" t="s">
        <v>1692</v>
      </c>
      <c r="C33" s="5">
        <v>25</v>
      </c>
      <c r="D33" s="5">
        <v>12.2549019607843</v>
      </c>
      <c r="E33" s="6">
        <v>1.7567472530739601E-7</v>
      </c>
      <c r="F33" s="5" t="s">
        <v>1691</v>
      </c>
      <c r="G33" s="6">
        <v>8.2915039993469706E-5</v>
      </c>
      <c r="H33" s="6">
        <v>5.5278832302718599E-6</v>
      </c>
      <c r="I33" s="6">
        <v>2.50928142664363E-4</v>
      </c>
    </row>
    <row r="34" spans="1:9" x14ac:dyDescent="0.2">
      <c r="A34" s="5" t="s">
        <v>1266</v>
      </c>
      <c r="B34" s="10" t="s">
        <v>1272</v>
      </c>
      <c r="C34" s="5">
        <v>46</v>
      </c>
      <c r="D34" s="5">
        <v>22.5490196078431</v>
      </c>
      <c r="E34" s="6">
        <v>2.10880292666465E-7</v>
      </c>
      <c r="F34" s="5" t="s">
        <v>1690</v>
      </c>
      <c r="G34" s="6">
        <v>9.9530555142113205E-5</v>
      </c>
      <c r="H34" s="6">
        <v>6.22094993962818E-6</v>
      </c>
      <c r="I34" s="6">
        <v>3.0121457537113301E-4</v>
      </c>
    </row>
    <row r="35" spans="1:9" ht="28.5" x14ac:dyDescent="0.2">
      <c r="A35" s="5" t="s">
        <v>1265</v>
      </c>
      <c r="B35" s="10" t="s">
        <v>1406</v>
      </c>
      <c r="C35" s="5">
        <v>109</v>
      </c>
      <c r="D35" s="5">
        <v>53.431372549019599</v>
      </c>
      <c r="E35" s="6">
        <v>2.4192566252822799E-8</v>
      </c>
      <c r="F35" s="5" t="s">
        <v>1689</v>
      </c>
      <c r="G35" s="6">
        <v>1.02087419676433E-4</v>
      </c>
      <c r="H35" s="6">
        <v>7.8532484670823504E-6</v>
      </c>
      <c r="I35" s="6">
        <v>4.5217715327616698E-5</v>
      </c>
    </row>
    <row r="36" spans="1:9" x14ac:dyDescent="0.2">
      <c r="A36" s="5" t="s">
        <v>1265</v>
      </c>
      <c r="B36" s="10" t="s">
        <v>1688</v>
      </c>
      <c r="C36" s="5">
        <v>41</v>
      </c>
      <c r="D36" s="5">
        <v>20.0980392156862</v>
      </c>
      <c r="E36" s="6">
        <v>2.4622064011433599E-8</v>
      </c>
      <c r="F36" s="5" t="s">
        <v>1687</v>
      </c>
      <c r="G36" s="6">
        <v>1.0389971363910999E-4</v>
      </c>
      <c r="H36" s="6">
        <v>7.4217661434339201E-6</v>
      </c>
      <c r="I36" s="6">
        <v>4.60204785945883E-5</v>
      </c>
    </row>
    <row r="37" spans="1:9" x14ac:dyDescent="0.2">
      <c r="A37" s="5" t="s">
        <v>1266</v>
      </c>
      <c r="B37" s="10" t="s">
        <v>1438</v>
      </c>
      <c r="C37" s="5">
        <v>21</v>
      </c>
      <c r="D37" s="5">
        <v>10.294117647058799</v>
      </c>
      <c r="E37" s="6">
        <v>2.2804441597222201E-7</v>
      </c>
      <c r="F37" s="5" t="s">
        <v>1686</v>
      </c>
      <c r="G37" s="6">
        <v>1.0763118398171499E-4</v>
      </c>
      <c r="H37" s="6">
        <v>6.3315668162866601E-6</v>
      </c>
      <c r="I37" s="6">
        <v>3.2573121572232401E-4</v>
      </c>
    </row>
    <row r="38" spans="1:9" ht="28.5" x14ac:dyDescent="0.2">
      <c r="A38" s="5" t="s">
        <v>1265</v>
      </c>
      <c r="B38" s="10" t="s">
        <v>1511</v>
      </c>
      <c r="C38" s="5">
        <v>95</v>
      </c>
      <c r="D38" s="5">
        <v>46.568627450980301</v>
      </c>
      <c r="E38" s="6">
        <v>2.7909398355384601E-8</v>
      </c>
      <c r="F38" s="5" t="s">
        <v>1685</v>
      </c>
      <c r="G38" s="6">
        <v>1.17770727155352E-4</v>
      </c>
      <c r="H38" s="6">
        <v>7.8518133524996208E-6</v>
      </c>
      <c r="I38" s="6">
        <v>5.2164750652394699E-5</v>
      </c>
    </row>
    <row r="39" spans="1:9" x14ac:dyDescent="0.2">
      <c r="A39" s="5" t="s">
        <v>1265</v>
      </c>
      <c r="B39" s="10" t="s">
        <v>1420</v>
      </c>
      <c r="C39" s="5">
        <v>15</v>
      </c>
      <c r="D39" s="5">
        <v>7.3529411764705799</v>
      </c>
      <c r="E39" s="6">
        <v>3.13968481370305E-8</v>
      </c>
      <c r="F39" s="5" t="s">
        <v>1661</v>
      </c>
      <c r="G39" s="6">
        <v>1.3248592411685401E-4</v>
      </c>
      <c r="H39" s="6">
        <v>8.2808845353055105E-6</v>
      </c>
      <c r="I39" s="6">
        <v>5.8683053028030203E-5</v>
      </c>
    </row>
    <row r="40" spans="1:9" x14ac:dyDescent="0.2">
      <c r="A40" s="5" t="s">
        <v>1265</v>
      </c>
      <c r="B40" s="10" t="s">
        <v>1404</v>
      </c>
      <c r="C40" s="5">
        <v>27</v>
      </c>
      <c r="D40" s="5">
        <v>13.235294117646999</v>
      </c>
      <c r="E40" s="6">
        <v>4.9494468956838702E-8</v>
      </c>
      <c r="F40" s="5" t="s">
        <v>1684</v>
      </c>
      <c r="G40" s="6">
        <v>2.0884485308958399E-4</v>
      </c>
      <c r="H40" s="6">
        <v>1.2286198889488401E-5</v>
      </c>
      <c r="I40" s="6">
        <v>9.25088426306786E-5</v>
      </c>
    </row>
    <row r="41" spans="1:9" x14ac:dyDescent="0.2">
      <c r="A41" s="5" t="s">
        <v>1265</v>
      </c>
      <c r="B41" s="10" t="s">
        <v>1475</v>
      </c>
      <c r="C41" s="5">
        <v>110</v>
      </c>
      <c r="D41" s="5">
        <v>53.921568627450903</v>
      </c>
      <c r="E41" s="6">
        <v>5.7552096898855398E-8</v>
      </c>
      <c r="F41" s="5" t="s">
        <v>1678</v>
      </c>
      <c r="G41" s="6">
        <v>2.42840365267338E-4</v>
      </c>
      <c r="H41" s="6">
        <v>1.34926787376254E-5</v>
      </c>
      <c r="I41" s="6">
        <v>1.0756914062826E-4</v>
      </c>
    </row>
    <row r="42" spans="1:9" x14ac:dyDescent="0.2">
      <c r="A42" s="5" t="s">
        <v>1305</v>
      </c>
      <c r="B42" s="10" t="s">
        <v>1509</v>
      </c>
      <c r="C42" s="5">
        <v>155</v>
      </c>
      <c r="D42" s="5">
        <v>75.980392156862706</v>
      </c>
      <c r="E42" s="6">
        <v>6.7054543667893899E-7</v>
      </c>
      <c r="F42" s="5" t="s">
        <v>1683</v>
      </c>
      <c r="G42" s="6">
        <v>4.5586711085143702E-4</v>
      </c>
      <c r="H42" s="6">
        <v>7.5992287415171903E-5</v>
      </c>
      <c r="I42" s="5">
        <v>1.00729494151297E-3</v>
      </c>
    </row>
    <row r="43" spans="1:9" x14ac:dyDescent="0.2">
      <c r="A43" s="5" t="s">
        <v>1265</v>
      </c>
      <c r="B43" s="10" t="s">
        <v>1425</v>
      </c>
      <c r="C43" s="5">
        <v>13</v>
      </c>
      <c r="D43" s="5">
        <v>6.37254901960784</v>
      </c>
      <c r="E43" s="6">
        <v>1.4863589494833901E-7</v>
      </c>
      <c r="F43" s="5" t="s">
        <v>1682</v>
      </c>
      <c r="G43" s="6">
        <v>6.27046847105461E-4</v>
      </c>
      <c r="H43" s="6">
        <v>3.3012272093513297E-5</v>
      </c>
      <c r="I43" s="6">
        <v>2.7781129571247099E-4</v>
      </c>
    </row>
    <row r="44" spans="1:9" x14ac:dyDescent="0.2">
      <c r="A44" s="5" t="s">
        <v>1265</v>
      </c>
      <c r="B44" s="10" t="s">
        <v>1407</v>
      </c>
      <c r="C44" s="5">
        <v>120</v>
      </c>
      <c r="D44" s="5">
        <v>58.823529411764703</v>
      </c>
      <c r="E44" s="6">
        <v>1.5133161806764099E-7</v>
      </c>
      <c r="F44" s="5" t="s">
        <v>1681</v>
      </c>
      <c r="G44" s="6">
        <v>6.3841560232713503E-4</v>
      </c>
      <c r="H44" s="6">
        <v>3.1930464029050699E-5</v>
      </c>
      <c r="I44" s="6">
        <v>2.8284979144421702E-4</v>
      </c>
    </row>
    <row r="45" spans="1:9" x14ac:dyDescent="0.2">
      <c r="A45" s="5" t="s">
        <v>1265</v>
      </c>
      <c r="B45" s="10" t="s">
        <v>1415</v>
      </c>
      <c r="C45" s="5">
        <v>15</v>
      </c>
      <c r="D45" s="5">
        <v>7.3529411764705799</v>
      </c>
      <c r="E45" s="6">
        <v>2.1220611692921501E-7</v>
      </c>
      <c r="F45" s="5" t="s">
        <v>1680</v>
      </c>
      <c r="G45" s="6">
        <v>8.9510905900336204E-4</v>
      </c>
      <c r="H45" s="6">
        <v>4.2642419754601502E-5</v>
      </c>
      <c r="I45" s="6">
        <v>3.9662844008025999E-4</v>
      </c>
    </row>
    <row r="46" spans="1:9" x14ac:dyDescent="0.2">
      <c r="A46" s="5" t="s">
        <v>1266</v>
      </c>
      <c r="B46" s="10" t="s">
        <v>1345</v>
      </c>
      <c r="C46" s="5">
        <v>17</v>
      </c>
      <c r="D46" s="5">
        <v>8.3333333333333304</v>
      </c>
      <c r="E46" s="6">
        <v>1.9568429453370999E-6</v>
      </c>
      <c r="F46" s="5" t="s">
        <v>1679</v>
      </c>
      <c r="G46" s="6">
        <v>9.2320435829595904E-4</v>
      </c>
      <c r="H46" s="6">
        <v>5.1311504292272902E-5</v>
      </c>
      <c r="I46" s="5">
        <v>2.7950586285352399E-3</v>
      </c>
    </row>
    <row r="47" spans="1:9" ht="28.5" x14ac:dyDescent="0.2">
      <c r="A47" s="5" t="s">
        <v>1265</v>
      </c>
      <c r="B47" s="10" t="s">
        <v>1474</v>
      </c>
      <c r="C47" s="5">
        <v>110</v>
      </c>
      <c r="D47" s="5">
        <v>53.921568627450903</v>
      </c>
      <c r="E47" s="6">
        <v>2.5576640838026402E-7</v>
      </c>
      <c r="F47" s="5" t="s">
        <v>1678</v>
      </c>
      <c r="G47" s="5">
        <v>1.0787521095707499E-3</v>
      </c>
      <c r="H47" s="6">
        <v>4.9059450246580198E-5</v>
      </c>
      <c r="I47" s="6">
        <v>4.7804556239094899E-4</v>
      </c>
    </row>
    <row r="48" spans="1:9" x14ac:dyDescent="0.2">
      <c r="A48" s="5" t="s">
        <v>1265</v>
      </c>
      <c r="B48" s="10" t="s">
        <v>1357</v>
      </c>
      <c r="C48" s="5">
        <v>41</v>
      </c>
      <c r="D48" s="5">
        <v>20.0980392156862</v>
      </c>
      <c r="E48" s="6">
        <v>2.8478689351107501E-7</v>
      </c>
      <c r="F48" s="5" t="s">
        <v>1677</v>
      </c>
      <c r="G48" s="5">
        <v>1.20107898830468E-3</v>
      </c>
      <c r="H48" s="6">
        <v>5.2250846257373397E-5</v>
      </c>
      <c r="I48" s="6">
        <v>5.3228677128203095E-4</v>
      </c>
    </row>
    <row r="49" spans="1:9" x14ac:dyDescent="0.2">
      <c r="A49" s="5" t="s">
        <v>1266</v>
      </c>
      <c r="B49" s="10" t="s">
        <v>1468</v>
      </c>
      <c r="C49" s="5">
        <v>122</v>
      </c>
      <c r="D49" s="5">
        <v>59.803921568627402</v>
      </c>
      <c r="E49" s="6">
        <v>3.03542043642854E-6</v>
      </c>
      <c r="F49" s="5" t="s">
        <v>1676</v>
      </c>
      <c r="G49" s="5">
        <v>1.43169476625049E-3</v>
      </c>
      <c r="H49" s="6">
        <v>7.5403505457982594E-5</v>
      </c>
      <c r="I49" s="5">
        <v>4.3356148352269299E-3</v>
      </c>
    </row>
    <row r="50" spans="1:9" ht="28.5" x14ac:dyDescent="0.2">
      <c r="A50" s="5" t="s">
        <v>1265</v>
      </c>
      <c r="B50" s="10" t="s">
        <v>1441</v>
      </c>
      <c r="C50" s="5">
        <v>52</v>
      </c>
      <c r="D50" s="5">
        <v>25.4901960784313</v>
      </c>
      <c r="E50" s="6">
        <v>4.1321804203800201E-7</v>
      </c>
      <c r="F50" s="5" t="s">
        <v>1675</v>
      </c>
      <c r="G50" s="5">
        <v>1.74226099568763E-3</v>
      </c>
      <c r="H50" s="6">
        <v>7.2654881237310594E-5</v>
      </c>
      <c r="I50" s="6">
        <v>7.7233276024601895E-4</v>
      </c>
    </row>
    <row r="51" spans="1:9" x14ac:dyDescent="0.2">
      <c r="A51" s="5" t="s">
        <v>1265</v>
      </c>
      <c r="B51" s="10" t="s">
        <v>1338</v>
      </c>
      <c r="C51" s="5">
        <v>39</v>
      </c>
      <c r="D51" s="5">
        <v>19.117647058823501</v>
      </c>
      <c r="E51" s="6">
        <v>4.3659397922313701E-7</v>
      </c>
      <c r="F51" s="5" t="s">
        <v>1674</v>
      </c>
      <c r="G51" s="5">
        <v>1.8407307676551099E-3</v>
      </c>
      <c r="H51" s="6">
        <v>7.3694364212339896E-5</v>
      </c>
      <c r="I51" s="6">
        <v>8.1602381565293303E-4</v>
      </c>
    </row>
    <row r="52" spans="1:9" x14ac:dyDescent="0.2">
      <c r="A52" s="5" t="s">
        <v>1265</v>
      </c>
      <c r="B52" s="10" t="s">
        <v>1400</v>
      </c>
      <c r="C52" s="5">
        <v>38</v>
      </c>
      <c r="D52" s="5">
        <v>18.627450980392101</v>
      </c>
      <c r="E52" s="6">
        <v>4.3776252705825102E-7</v>
      </c>
      <c r="F52" s="5" t="s">
        <v>1673</v>
      </c>
      <c r="G52" s="5">
        <v>1.84565295230232E-3</v>
      </c>
      <c r="H52" s="6">
        <v>7.1049716938387201E-5</v>
      </c>
      <c r="I52" s="6">
        <v>8.1820790247544295E-4</v>
      </c>
    </row>
    <row r="53" spans="1:9" x14ac:dyDescent="0.2">
      <c r="A53" s="5" t="s">
        <v>1265</v>
      </c>
      <c r="B53" s="10" t="s">
        <v>1440</v>
      </c>
      <c r="C53" s="5">
        <v>42</v>
      </c>
      <c r="D53" s="5">
        <v>20.588235294117599</v>
      </c>
      <c r="E53" s="6">
        <v>4.4640153692653402E-7</v>
      </c>
      <c r="F53" s="5" t="s">
        <v>1672</v>
      </c>
      <c r="G53" s="5">
        <v>1.8820416408055201E-3</v>
      </c>
      <c r="H53" s="6">
        <v>6.9768488526134002E-5</v>
      </c>
      <c r="I53" s="6">
        <v>8.3435473521298298E-4</v>
      </c>
    </row>
    <row r="54" spans="1:9" x14ac:dyDescent="0.2">
      <c r="A54" s="5" t="s">
        <v>1265</v>
      </c>
      <c r="B54" s="10" t="s">
        <v>1671</v>
      </c>
      <c r="C54" s="5">
        <v>35</v>
      </c>
      <c r="D54" s="5">
        <v>17.156862745098</v>
      </c>
      <c r="E54" s="6">
        <v>5.1370519038683702E-7</v>
      </c>
      <c r="F54" s="5" t="s">
        <v>1670</v>
      </c>
      <c r="G54" s="5">
        <v>2.1654883998269898E-3</v>
      </c>
      <c r="H54" s="6">
        <v>7.74197336607107E-5</v>
      </c>
      <c r="I54" s="6">
        <v>9.6014925453635704E-4</v>
      </c>
    </row>
    <row r="55" spans="1:9" x14ac:dyDescent="0.2">
      <c r="A55" s="5" t="s">
        <v>1265</v>
      </c>
      <c r="B55" s="10" t="s">
        <v>1419</v>
      </c>
      <c r="C55" s="5">
        <v>81</v>
      </c>
      <c r="D55" s="5">
        <v>39.705882352941103</v>
      </c>
      <c r="E55" s="6">
        <v>5.2142368838840596E-7</v>
      </c>
      <c r="F55" s="5" t="s">
        <v>1669</v>
      </c>
      <c r="G55" s="5">
        <v>2.1979894142689599E-3</v>
      </c>
      <c r="H55" s="6">
        <v>7.5873277975757603E-5</v>
      </c>
      <c r="I55" s="6">
        <v>9.7457557534097396E-4</v>
      </c>
    </row>
    <row r="56" spans="1:9" ht="28.5" x14ac:dyDescent="0.2">
      <c r="A56" s="5" t="s">
        <v>1265</v>
      </c>
      <c r="B56" s="10" t="s">
        <v>1431</v>
      </c>
      <c r="C56" s="5">
        <v>33</v>
      </c>
      <c r="D56" s="5">
        <v>16.176470588235201</v>
      </c>
      <c r="E56" s="6">
        <v>6.9309952094886805E-7</v>
      </c>
      <c r="F56" s="5" t="s">
        <v>1668</v>
      </c>
      <c r="G56" s="5">
        <v>2.9206076951321298E-3</v>
      </c>
      <c r="H56" s="6">
        <v>9.7491280490635796E-5</v>
      </c>
      <c r="I56" s="5">
        <v>1.2954471647841301E-3</v>
      </c>
    </row>
    <row r="57" spans="1:9" x14ac:dyDescent="0.2">
      <c r="A57" s="5" t="s">
        <v>1265</v>
      </c>
      <c r="B57" s="10" t="s">
        <v>1667</v>
      </c>
      <c r="C57" s="5">
        <v>35</v>
      </c>
      <c r="D57" s="5">
        <v>17.156862745098</v>
      </c>
      <c r="E57" s="6">
        <v>7.6358783162376797E-7</v>
      </c>
      <c r="F57" s="5" t="s">
        <v>1666</v>
      </c>
      <c r="G57" s="5">
        <v>3.2171557081951399E-3</v>
      </c>
      <c r="H57" s="6">
        <v>1.03941109998673E-4</v>
      </c>
      <c r="I57" s="5">
        <v>1.42719341859054E-3</v>
      </c>
    </row>
    <row r="58" spans="1:9" x14ac:dyDescent="0.2">
      <c r="A58" s="5" t="s">
        <v>1266</v>
      </c>
      <c r="B58" s="10" t="s">
        <v>1403</v>
      </c>
      <c r="C58" s="5">
        <v>36</v>
      </c>
      <c r="D58" s="5">
        <v>17.647058823529399</v>
      </c>
      <c r="E58" s="6">
        <v>7.0425304728352299E-6</v>
      </c>
      <c r="F58" s="5" t="s">
        <v>1665</v>
      </c>
      <c r="G58" s="5">
        <v>3.3185674305229399E-3</v>
      </c>
      <c r="H58" s="6">
        <v>1.6619049323773801E-4</v>
      </c>
      <c r="I58" s="5">
        <v>1.00588658504152E-2</v>
      </c>
    </row>
    <row r="59" spans="1:9" x14ac:dyDescent="0.2">
      <c r="A59" s="5" t="s">
        <v>1266</v>
      </c>
      <c r="B59" s="10" t="s">
        <v>1464</v>
      </c>
      <c r="C59" s="5">
        <v>149</v>
      </c>
      <c r="D59" s="5">
        <v>73.039215686274503</v>
      </c>
      <c r="E59" s="6">
        <v>7.0917865271847298E-6</v>
      </c>
      <c r="F59" s="5" t="s">
        <v>1664</v>
      </c>
      <c r="G59" s="5">
        <v>3.3417390296722701E-3</v>
      </c>
      <c r="H59" s="6">
        <v>1.5938420699301801E-4</v>
      </c>
      <c r="I59" s="5">
        <v>1.01292150960108E-2</v>
      </c>
    </row>
    <row r="60" spans="1:9" x14ac:dyDescent="0.2">
      <c r="A60" s="5" t="s">
        <v>1266</v>
      </c>
      <c r="B60" s="10" t="s">
        <v>1424</v>
      </c>
      <c r="C60" s="5">
        <v>80</v>
      </c>
      <c r="D60" s="5">
        <v>39.2156862745098</v>
      </c>
      <c r="E60" s="6">
        <v>7.1226624267275999E-6</v>
      </c>
      <c r="F60" s="5" t="s">
        <v>1663</v>
      </c>
      <c r="G60" s="5">
        <v>3.3562637511014202E-3</v>
      </c>
      <c r="H60" s="6">
        <v>1.5280235354508899E-4</v>
      </c>
      <c r="I60" s="5">
        <v>1.01733131285808E-2</v>
      </c>
    </row>
    <row r="61" spans="1:9" x14ac:dyDescent="0.2">
      <c r="A61" s="5" t="s">
        <v>1265</v>
      </c>
      <c r="B61" s="10" t="s">
        <v>1356</v>
      </c>
      <c r="C61" s="5">
        <v>36</v>
      </c>
      <c r="D61" s="5">
        <v>17.647058823529399</v>
      </c>
      <c r="E61" s="6">
        <v>8.7035281532872195E-7</v>
      </c>
      <c r="F61" s="5" t="s">
        <v>1662</v>
      </c>
      <c r="G61" s="5">
        <v>3.6661536673795402E-3</v>
      </c>
      <c r="H61" s="6">
        <v>1.1477124075320799E-4</v>
      </c>
      <c r="I61" s="5">
        <v>1.6267423149418599E-3</v>
      </c>
    </row>
    <row r="62" spans="1:9" x14ac:dyDescent="0.2">
      <c r="A62" s="5" t="s">
        <v>1265</v>
      </c>
      <c r="B62" s="10" t="s">
        <v>1429</v>
      </c>
      <c r="C62" s="5">
        <v>15</v>
      </c>
      <c r="D62" s="5">
        <v>7.3529411764705799</v>
      </c>
      <c r="E62" s="6">
        <v>1.01159981776673E-6</v>
      </c>
      <c r="F62" s="5" t="s">
        <v>1661</v>
      </c>
      <c r="G62" s="5">
        <v>4.2598543612173403E-3</v>
      </c>
      <c r="H62" s="6">
        <v>1.2935385701862099E-4</v>
      </c>
      <c r="I62" s="5">
        <v>1.89073918570592E-3</v>
      </c>
    </row>
    <row r="63" spans="1:9" x14ac:dyDescent="0.2">
      <c r="A63" s="5" t="s">
        <v>1266</v>
      </c>
      <c r="B63" s="10" t="s">
        <v>1660</v>
      </c>
      <c r="C63" s="5">
        <v>16</v>
      </c>
      <c r="D63" s="5">
        <v>7.8431372549019596</v>
      </c>
      <c r="E63" s="6">
        <v>9.2228935561154601E-6</v>
      </c>
      <c r="F63" s="5" t="s">
        <v>1659</v>
      </c>
      <c r="G63" s="5">
        <v>4.3437642800039297E-3</v>
      </c>
      <c r="H63" s="6">
        <v>1.8925277783221601E-4</v>
      </c>
      <c r="I63" s="5">
        <v>1.31728937389774E-2</v>
      </c>
    </row>
    <row r="64" spans="1:9" x14ac:dyDescent="0.2">
      <c r="A64" s="5" t="s">
        <v>1265</v>
      </c>
      <c r="B64" s="10" t="s">
        <v>1340</v>
      </c>
      <c r="C64" s="5">
        <v>31</v>
      </c>
      <c r="D64" s="5">
        <v>15.1960784313725</v>
      </c>
      <c r="E64" s="6">
        <v>1.05678264613178E-6</v>
      </c>
      <c r="F64" s="5" t="s">
        <v>1658</v>
      </c>
      <c r="G64" s="5">
        <v>4.4496957610372602E-3</v>
      </c>
      <c r="H64" s="6">
        <v>1.3115684299091999E-4</v>
      </c>
      <c r="I64" s="5">
        <v>1.9751877433749E-3</v>
      </c>
    </row>
    <row r="65" spans="1:9" x14ac:dyDescent="0.2">
      <c r="A65" s="5" t="s">
        <v>1266</v>
      </c>
      <c r="B65" s="10" t="s">
        <v>1414</v>
      </c>
      <c r="C65" s="5">
        <v>16</v>
      </c>
      <c r="D65" s="5">
        <v>7.8431372549019596</v>
      </c>
      <c r="E65" s="6">
        <v>1.1277799290890101E-5</v>
      </c>
      <c r="F65" s="5" t="s">
        <v>1657</v>
      </c>
      <c r="G65" s="5">
        <v>5.3090084182811897E-3</v>
      </c>
      <c r="H65" s="6">
        <v>2.2177337473494501E-4</v>
      </c>
      <c r="I65" s="5">
        <v>1.61076589675124E-2</v>
      </c>
    </row>
    <row r="66" spans="1:9" x14ac:dyDescent="0.2">
      <c r="A66" s="5" t="s">
        <v>1266</v>
      </c>
      <c r="B66" s="10" t="s">
        <v>1273</v>
      </c>
      <c r="C66" s="5">
        <v>87</v>
      </c>
      <c r="D66" s="5">
        <v>42.647058823529399</v>
      </c>
      <c r="E66" s="6">
        <v>1.2406214241446599E-5</v>
      </c>
      <c r="F66" s="5" t="s">
        <v>1656</v>
      </c>
      <c r="G66" s="5">
        <v>5.8386578449381998E-3</v>
      </c>
      <c r="H66" s="6">
        <v>2.34203347953765E-4</v>
      </c>
      <c r="I66" s="5">
        <v>1.7719199042509601E-2</v>
      </c>
    </row>
    <row r="67" spans="1:9" x14ac:dyDescent="0.2">
      <c r="A67" s="5" t="s">
        <v>1266</v>
      </c>
      <c r="B67" s="10" t="s">
        <v>1358</v>
      </c>
      <c r="C67" s="5">
        <v>27</v>
      </c>
      <c r="D67" s="5">
        <v>13.235294117646999</v>
      </c>
      <c r="E67" s="6">
        <v>1.2515952221847399E-5</v>
      </c>
      <c r="F67" s="5" t="s">
        <v>1655</v>
      </c>
      <c r="G67" s="5">
        <v>5.8901510587132597E-3</v>
      </c>
      <c r="H67" s="6">
        <v>2.2718828184054E-4</v>
      </c>
      <c r="I67" s="5">
        <v>1.7875919492449301E-2</v>
      </c>
    </row>
    <row r="68" spans="1:9" x14ac:dyDescent="0.2">
      <c r="A68" s="5" t="s">
        <v>1266</v>
      </c>
      <c r="B68" s="10" t="s">
        <v>1369</v>
      </c>
      <c r="C68" s="5">
        <v>34</v>
      </c>
      <c r="D68" s="5">
        <v>16.6666666666666</v>
      </c>
      <c r="E68" s="6">
        <v>1.37491791342947E-5</v>
      </c>
      <c r="F68" s="5" t="s">
        <v>1654</v>
      </c>
      <c r="G68" s="5">
        <v>6.4686448190512903E-3</v>
      </c>
      <c r="H68" s="6">
        <v>2.4032878919522099E-4</v>
      </c>
      <c r="I68" s="5">
        <v>1.9637116044446401E-2</v>
      </c>
    </row>
    <row r="69" spans="1:9" x14ac:dyDescent="0.2">
      <c r="A69" s="5" t="s">
        <v>1266</v>
      </c>
      <c r="B69" s="10" t="s">
        <v>1275</v>
      </c>
      <c r="C69" s="5">
        <v>85</v>
      </c>
      <c r="D69" s="5">
        <v>41.6666666666666</v>
      </c>
      <c r="E69" s="6">
        <v>1.8229002908576E-5</v>
      </c>
      <c r="F69" s="5" t="s">
        <v>1653</v>
      </c>
      <c r="G69" s="5">
        <v>8.5672578796308595E-3</v>
      </c>
      <c r="H69" s="6">
        <v>3.0724449773189501E-4</v>
      </c>
      <c r="I69" s="5">
        <v>2.6034601150603999E-2</v>
      </c>
    </row>
    <row r="70" spans="1:9" x14ac:dyDescent="0.2">
      <c r="A70" s="5" t="s">
        <v>1265</v>
      </c>
      <c r="B70" s="10" t="s">
        <v>1652</v>
      </c>
      <c r="C70" s="5">
        <v>41</v>
      </c>
      <c r="D70" s="5">
        <v>20.0980392156862</v>
      </c>
      <c r="E70" s="6">
        <v>2.0405871161055901E-6</v>
      </c>
      <c r="F70" s="5" t="s">
        <v>1651</v>
      </c>
      <c r="G70" s="5">
        <v>8.5743154874722196E-3</v>
      </c>
      <c r="H70" s="6">
        <v>2.4600649017725198E-4</v>
      </c>
      <c r="I70" s="5">
        <v>3.8139418749527599E-3</v>
      </c>
    </row>
    <row r="71" spans="1:9" x14ac:dyDescent="0.2">
      <c r="A71" s="5" t="s">
        <v>1266</v>
      </c>
      <c r="B71" s="10" t="s">
        <v>1650</v>
      </c>
      <c r="C71" s="5">
        <v>13</v>
      </c>
      <c r="D71" s="5">
        <v>6.37254901960784</v>
      </c>
      <c r="E71" s="6">
        <v>1.8983937497541401E-5</v>
      </c>
      <c r="F71" s="5" t="s">
        <v>1610</v>
      </c>
      <c r="G71" s="5">
        <v>8.9204778792576402E-3</v>
      </c>
      <c r="H71" s="6">
        <v>3.0893515080676598E-4</v>
      </c>
      <c r="I71" s="5">
        <v>2.7112660268768699E-2</v>
      </c>
    </row>
    <row r="72" spans="1:9" x14ac:dyDescent="0.2">
      <c r="A72" s="5" t="s">
        <v>1266</v>
      </c>
      <c r="B72" s="10" t="s">
        <v>1421</v>
      </c>
      <c r="C72" s="5">
        <v>14</v>
      </c>
      <c r="D72" s="5">
        <v>6.86274509803921</v>
      </c>
      <c r="E72" s="6">
        <v>2.2259957836000902E-5</v>
      </c>
      <c r="F72" s="5" t="s">
        <v>1649</v>
      </c>
      <c r="G72" s="5">
        <v>1.0451813244347101E-2</v>
      </c>
      <c r="H72" s="6">
        <v>3.5016591225711598E-4</v>
      </c>
      <c r="I72" s="5">
        <v>3.1790746414472798E-2</v>
      </c>
    </row>
    <row r="73" spans="1:9" ht="28.5" x14ac:dyDescent="0.2">
      <c r="A73" s="5" t="s">
        <v>1265</v>
      </c>
      <c r="B73" s="10" t="s">
        <v>1648</v>
      </c>
      <c r="C73" s="5">
        <v>29</v>
      </c>
      <c r="D73" s="5">
        <v>14.2156862745098</v>
      </c>
      <c r="E73" s="6">
        <v>2.7111652646698698E-6</v>
      </c>
      <c r="F73" s="5" t="s">
        <v>1647</v>
      </c>
      <c r="G73" s="5">
        <v>1.13759320589628E-2</v>
      </c>
      <c r="H73" s="6">
        <v>3.1775875193829002E-4</v>
      </c>
      <c r="I73" s="5">
        <v>5.0672501647142099E-3</v>
      </c>
    </row>
    <row r="74" spans="1:9" x14ac:dyDescent="0.2">
      <c r="A74" s="5" t="s">
        <v>1266</v>
      </c>
      <c r="B74" s="10" t="s">
        <v>1646</v>
      </c>
      <c r="C74" s="5">
        <v>21</v>
      </c>
      <c r="D74" s="5">
        <v>10.294117647058799</v>
      </c>
      <c r="E74" s="6">
        <v>2.5995955054827101E-5</v>
      </c>
      <c r="F74" s="5" t="s">
        <v>1645</v>
      </c>
      <c r="G74" s="5">
        <v>1.21952777114276E-2</v>
      </c>
      <c r="H74" s="6">
        <v>3.9573620076516198E-4</v>
      </c>
      <c r="I74" s="5">
        <v>3.7125421129080502E-2</v>
      </c>
    </row>
    <row r="75" spans="1:9" ht="28.5" x14ac:dyDescent="0.2">
      <c r="A75" s="5" t="s">
        <v>1265</v>
      </c>
      <c r="B75" s="10" t="s">
        <v>1389</v>
      </c>
      <c r="C75" s="5">
        <v>26</v>
      </c>
      <c r="D75" s="5">
        <v>12.7450980392156</v>
      </c>
      <c r="E75" s="6">
        <v>2.9256483705661902E-6</v>
      </c>
      <c r="F75" s="5" t="s">
        <v>1644</v>
      </c>
      <c r="G75" s="5">
        <v>1.22703518788443E-2</v>
      </c>
      <c r="H75" s="6">
        <v>3.3362687969007399E-4</v>
      </c>
      <c r="I75" s="5">
        <v>5.4681152254154597E-3</v>
      </c>
    </row>
    <row r="76" spans="1:9" x14ac:dyDescent="0.2">
      <c r="A76" s="5" t="s">
        <v>1265</v>
      </c>
      <c r="B76" s="10" t="s">
        <v>1643</v>
      </c>
      <c r="C76" s="5">
        <v>10</v>
      </c>
      <c r="D76" s="5">
        <v>4.9019607843137196</v>
      </c>
      <c r="E76" s="6">
        <v>3.2688544507144701E-6</v>
      </c>
      <c r="F76" s="5" t="s">
        <v>1641</v>
      </c>
      <c r="G76" s="5">
        <v>1.36998789868345E-2</v>
      </c>
      <c r="H76" s="6">
        <v>3.6294960017113599E-4</v>
      </c>
      <c r="I76" s="5">
        <v>6.1095580414338704E-3</v>
      </c>
    </row>
    <row r="77" spans="1:9" x14ac:dyDescent="0.2">
      <c r="A77" s="5" t="s">
        <v>1265</v>
      </c>
      <c r="B77" s="10" t="s">
        <v>1642</v>
      </c>
      <c r="C77" s="5">
        <v>10</v>
      </c>
      <c r="D77" s="5">
        <v>4.9019607843137196</v>
      </c>
      <c r="E77" s="6">
        <v>3.2688544507144701E-6</v>
      </c>
      <c r="F77" s="5" t="s">
        <v>1641</v>
      </c>
      <c r="G77" s="5">
        <v>1.36998789868345E-2</v>
      </c>
      <c r="H77" s="6">
        <v>3.6294960017113599E-4</v>
      </c>
      <c r="I77" s="5">
        <v>6.1095580414338704E-3</v>
      </c>
    </row>
    <row r="78" spans="1:9" x14ac:dyDescent="0.2">
      <c r="A78" s="5" t="s">
        <v>1265</v>
      </c>
      <c r="B78" s="10" t="s">
        <v>1422</v>
      </c>
      <c r="C78" s="5">
        <v>22</v>
      </c>
      <c r="D78" s="5">
        <v>10.784313725490099</v>
      </c>
      <c r="E78" s="6">
        <v>3.27458632486288E-6</v>
      </c>
      <c r="F78" s="5" t="s">
        <v>1640</v>
      </c>
      <c r="G78" s="5">
        <v>1.37237359058206E-2</v>
      </c>
      <c r="H78" s="6">
        <v>3.5426484662515098E-4</v>
      </c>
      <c r="I78" s="5">
        <v>6.1202707251295499E-3</v>
      </c>
    </row>
    <row r="79" spans="1:9" x14ac:dyDescent="0.2">
      <c r="A79" s="5" t="s">
        <v>1265</v>
      </c>
      <c r="B79" s="10" t="s">
        <v>1639</v>
      </c>
      <c r="C79" s="5">
        <v>22</v>
      </c>
      <c r="D79" s="5">
        <v>10.784313725490099</v>
      </c>
      <c r="E79" s="6">
        <v>3.7576609878976399E-6</v>
      </c>
      <c r="F79" s="5" t="s">
        <v>1638</v>
      </c>
      <c r="G79" s="5">
        <v>1.5732293187222302E-2</v>
      </c>
      <c r="H79" s="6">
        <v>3.9635540949167699E-4</v>
      </c>
      <c r="I79" s="5">
        <v>7.0231174228441101E-3</v>
      </c>
    </row>
    <row r="80" spans="1:9" ht="28.5" x14ac:dyDescent="0.2">
      <c r="A80" s="5" t="s">
        <v>1265</v>
      </c>
      <c r="B80" s="10" t="s">
        <v>1637</v>
      </c>
      <c r="C80" s="5">
        <v>44</v>
      </c>
      <c r="D80" s="5">
        <v>21.568627450980301</v>
      </c>
      <c r="E80" s="6">
        <v>4.3426054609375999E-6</v>
      </c>
      <c r="F80" s="5" t="s">
        <v>1636</v>
      </c>
      <c r="G80" s="5">
        <v>1.8158937789000601E-2</v>
      </c>
      <c r="H80" s="6">
        <v>4.4687170444834801E-4</v>
      </c>
      <c r="I80" s="5">
        <v>8.1163442820608705E-3</v>
      </c>
    </row>
    <row r="81" spans="1:9" x14ac:dyDescent="0.2">
      <c r="A81" s="5" t="s">
        <v>1265</v>
      </c>
      <c r="B81" s="10" t="s">
        <v>1635</v>
      </c>
      <c r="C81" s="5">
        <v>24</v>
      </c>
      <c r="D81" s="5">
        <v>11.764705882352899</v>
      </c>
      <c r="E81" s="6">
        <v>4.5770532149394304E-6</v>
      </c>
      <c r="F81" s="5" t="s">
        <v>1634</v>
      </c>
      <c r="G81" s="5">
        <v>1.91298653595924E-2</v>
      </c>
      <c r="H81" s="6">
        <v>4.5978019178893799E-4</v>
      </c>
      <c r="I81" s="5">
        <v>8.5545101867867592E-3</v>
      </c>
    </row>
    <row r="82" spans="1:9" ht="28.5" x14ac:dyDescent="0.2">
      <c r="A82" s="5" t="s">
        <v>1265</v>
      </c>
      <c r="B82" s="10" t="s">
        <v>1439</v>
      </c>
      <c r="C82" s="5">
        <v>40</v>
      </c>
      <c r="D82" s="5">
        <v>19.6078431372549</v>
      </c>
      <c r="E82" s="6">
        <v>4.5800506421927803E-6</v>
      </c>
      <c r="F82" s="5" t="s">
        <v>1633</v>
      </c>
      <c r="G82" s="5">
        <v>1.91422725042955E-2</v>
      </c>
      <c r="H82" s="6">
        <v>4.4938406582128998E-4</v>
      </c>
      <c r="I82" s="5">
        <v>8.5601121497691501E-3</v>
      </c>
    </row>
    <row r="83" spans="1:9" x14ac:dyDescent="0.2">
      <c r="A83" s="5" t="s">
        <v>1305</v>
      </c>
      <c r="B83" s="10" t="s">
        <v>1632</v>
      </c>
      <c r="C83" s="5">
        <v>25</v>
      </c>
      <c r="D83" s="5">
        <v>12.2549019607843</v>
      </c>
      <c r="E83" s="6">
        <v>3.4126942709856797E-5</v>
      </c>
      <c r="F83" s="5" t="s">
        <v>1631</v>
      </c>
      <c r="G83" s="5">
        <v>2.29395121482532E-2</v>
      </c>
      <c r="H83" s="5">
        <v>3.3097559325002599E-3</v>
      </c>
      <c r="I83" s="5">
        <v>5.1253550762397897E-2</v>
      </c>
    </row>
    <row r="84" spans="1:9" x14ac:dyDescent="0.2">
      <c r="A84" s="5" t="s">
        <v>1265</v>
      </c>
      <c r="B84" s="10" t="s">
        <v>1363</v>
      </c>
      <c r="C84" s="5">
        <v>63</v>
      </c>
      <c r="D84" s="5">
        <v>30.8823529411764</v>
      </c>
      <c r="E84" s="6">
        <v>5.9844550616447602E-6</v>
      </c>
      <c r="F84" s="5" t="s">
        <v>1630</v>
      </c>
      <c r="G84" s="5">
        <v>2.49382492889819E-2</v>
      </c>
      <c r="H84" s="6">
        <v>5.7380067537360303E-4</v>
      </c>
      <c r="I84" s="5">
        <v>1.1184804300690099E-2</v>
      </c>
    </row>
    <row r="85" spans="1:9" x14ac:dyDescent="0.2">
      <c r="A85" s="5" t="s">
        <v>1266</v>
      </c>
      <c r="B85" s="10" t="s">
        <v>1629</v>
      </c>
      <c r="C85" s="5">
        <v>13</v>
      </c>
      <c r="D85" s="5">
        <v>6.37254901960784</v>
      </c>
      <c r="E85" s="6">
        <v>5.8172634510054902E-5</v>
      </c>
      <c r="F85" s="5" t="s">
        <v>1627</v>
      </c>
      <c r="G85" s="5">
        <v>2.70847303664703E-2</v>
      </c>
      <c r="H85" s="6">
        <v>8.5770327948164705E-4</v>
      </c>
      <c r="I85" s="5">
        <v>8.3059925191120099E-2</v>
      </c>
    </row>
    <row r="86" spans="1:9" x14ac:dyDescent="0.2">
      <c r="A86" s="5" t="s">
        <v>1266</v>
      </c>
      <c r="B86" s="10" t="s">
        <v>1628</v>
      </c>
      <c r="C86" s="5">
        <v>13</v>
      </c>
      <c r="D86" s="5">
        <v>6.37254901960784</v>
      </c>
      <c r="E86" s="6">
        <v>6.0138901180033401E-5</v>
      </c>
      <c r="F86" s="5" t="s">
        <v>1627</v>
      </c>
      <c r="G86" s="5">
        <v>2.7987305993442201E-2</v>
      </c>
      <c r="H86" s="6">
        <v>8.59824530664021E-4</v>
      </c>
      <c r="I86" s="5">
        <v>8.5866274527657202E-2</v>
      </c>
    </row>
    <row r="87" spans="1:9" x14ac:dyDescent="0.2">
      <c r="A87" s="5" t="s">
        <v>1266</v>
      </c>
      <c r="B87" s="10" t="s">
        <v>1478</v>
      </c>
      <c r="C87" s="5">
        <v>61</v>
      </c>
      <c r="D87" s="5">
        <v>29.901960784313701</v>
      </c>
      <c r="E87" s="6">
        <v>6.4785493497520501E-5</v>
      </c>
      <c r="F87" s="5" t="s">
        <v>1626</v>
      </c>
      <c r="G87" s="5">
        <v>3.0116912891899501E-2</v>
      </c>
      <c r="H87" s="6">
        <v>8.9899987794428405E-4</v>
      </c>
      <c r="I87" s="5">
        <v>9.2497820853121304E-2</v>
      </c>
    </row>
    <row r="88" spans="1:9" ht="28.5" x14ac:dyDescent="0.2">
      <c r="A88" s="5" t="s">
        <v>1265</v>
      </c>
      <c r="B88" s="10" t="s">
        <v>1625</v>
      </c>
      <c r="C88" s="5">
        <v>38</v>
      </c>
      <c r="D88" s="5">
        <v>18.627450980392101</v>
      </c>
      <c r="E88" s="6">
        <v>7.3370765157224099E-6</v>
      </c>
      <c r="F88" s="5" t="s">
        <v>1624</v>
      </c>
      <c r="G88" s="5">
        <v>3.0488145060169201E-2</v>
      </c>
      <c r="H88" s="6">
        <v>6.8782059808114495E-4</v>
      </c>
      <c r="I88" s="5">
        <v>1.3712657592968001E-2</v>
      </c>
    </row>
    <row r="89" spans="1:9" x14ac:dyDescent="0.2">
      <c r="A89" s="5" t="s">
        <v>1266</v>
      </c>
      <c r="B89" s="10" t="s">
        <v>1623</v>
      </c>
      <c r="C89" s="5">
        <v>10</v>
      </c>
      <c r="D89" s="5">
        <v>4.9019607843137196</v>
      </c>
      <c r="E89" s="6">
        <v>6.6657427479762697E-5</v>
      </c>
      <c r="F89" s="5" t="s">
        <v>1622</v>
      </c>
      <c r="G89" s="5">
        <v>3.0973533655405401E-2</v>
      </c>
      <c r="H89" s="6">
        <v>8.9854904610897602E-4</v>
      </c>
      <c r="I89" s="5">
        <v>9.5169301067476994E-2</v>
      </c>
    </row>
    <row r="90" spans="1:9" ht="28.5" x14ac:dyDescent="0.2">
      <c r="A90" s="5" t="s">
        <v>1266</v>
      </c>
      <c r="B90" s="10" t="s">
        <v>1480</v>
      </c>
      <c r="C90" s="5">
        <v>69</v>
      </c>
      <c r="D90" s="5">
        <v>33.823529411764703</v>
      </c>
      <c r="E90" s="6">
        <v>6.8919088760747703E-5</v>
      </c>
      <c r="F90" s="5" t="s">
        <v>1621</v>
      </c>
      <c r="G90" s="5">
        <v>3.2007491519935601E-2</v>
      </c>
      <c r="H90" s="6">
        <v>9.0322881275894896E-4</v>
      </c>
      <c r="I90" s="5">
        <v>9.8396881490270205E-2</v>
      </c>
    </row>
    <row r="91" spans="1:9" ht="28.5" x14ac:dyDescent="0.2">
      <c r="A91" s="5" t="s">
        <v>1266</v>
      </c>
      <c r="B91" s="10" t="s">
        <v>1479</v>
      </c>
      <c r="C91" s="5">
        <v>69</v>
      </c>
      <c r="D91" s="5">
        <v>33.823529411764703</v>
      </c>
      <c r="E91" s="6">
        <v>6.8919088760747703E-5</v>
      </c>
      <c r="F91" s="5" t="s">
        <v>1621</v>
      </c>
      <c r="G91" s="5">
        <v>3.2007491519935601E-2</v>
      </c>
      <c r="H91" s="6">
        <v>9.0322881275894896E-4</v>
      </c>
      <c r="I91" s="5">
        <v>9.8396881490270205E-2</v>
      </c>
    </row>
    <row r="92" spans="1:9" x14ac:dyDescent="0.2">
      <c r="A92" s="5" t="s">
        <v>1305</v>
      </c>
      <c r="B92" s="10" t="s">
        <v>1620</v>
      </c>
      <c r="C92" s="5">
        <v>16</v>
      </c>
      <c r="D92" s="5">
        <v>7.8431372549019596</v>
      </c>
      <c r="E92" s="6">
        <v>5.0415124312401198E-5</v>
      </c>
      <c r="F92" s="5" t="s">
        <v>1619</v>
      </c>
      <c r="G92" s="5">
        <v>3.3702140117703297E-2</v>
      </c>
      <c r="H92" s="5">
        <v>4.2762243952139097E-3</v>
      </c>
      <c r="I92" s="5">
        <v>7.5707311739947603E-2</v>
      </c>
    </row>
    <row r="93" spans="1:9" x14ac:dyDescent="0.2">
      <c r="A93" s="5" t="s">
        <v>1265</v>
      </c>
      <c r="B93" s="10" t="s">
        <v>1437</v>
      </c>
      <c r="C93" s="5">
        <v>33</v>
      </c>
      <c r="D93" s="5">
        <v>16.176470588235201</v>
      </c>
      <c r="E93" s="6">
        <v>8.6017987329901701E-6</v>
      </c>
      <c r="F93" s="5" t="s">
        <v>1618</v>
      </c>
      <c r="G93" s="5">
        <v>3.5648811002550601E-2</v>
      </c>
      <c r="H93" s="6">
        <v>7.8881365269578498E-4</v>
      </c>
      <c r="I93" s="5">
        <v>1.6076185242008802E-2</v>
      </c>
    </row>
    <row r="94" spans="1:9" x14ac:dyDescent="0.2">
      <c r="A94" s="5" t="s">
        <v>1265</v>
      </c>
      <c r="B94" s="10" t="s">
        <v>1617</v>
      </c>
      <c r="C94" s="5">
        <v>21</v>
      </c>
      <c r="D94" s="5">
        <v>10.294117647058799</v>
      </c>
      <c r="E94" s="6">
        <v>8.9657003098175297E-6</v>
      </c>
      <c r="F94" s="5" t="s">
        <v>1616</v>
      </c>
      <c r="G94" s="5">
        <v>3.7128607509672902E-2</v>
      </c>
      <c r="H94" s="6">
        <v>8.0468510796594095E-4</v>
      </c>
      <c r="I94" s="5">
        <v>1.6756238961612699E-2</v>
      </c>
    </row>
    <row r="95" spans="1:9" ht="28.5" x14ac:dyDescent="0.2">
      <c r="A95" s="5" t="s">
        <v>1265</v>
      </c>
      <c r="B95" s="10" t="s">
        <v>1615</v>
      </c>
      <c r="C95" s="5">
        <v>28</v>
      </c>
      <c r="D95" s="5">
        <v>13.7254901960784</v>
      </c>
      <c r="E95" s="6">
        <v>9.5182920819080095E-6</v>
      </c>
      <c r="F95" s="5" t="s">
        <v>1614</v>
      </c>
      <c r="G95" s="5">
        <v>3.9371367926998302E-2</v>
      </c>
      <c r="H95" s="6">
        <v>8.3647045813839405E-4</v>
      </c>
      <c r="I95" s="5">
        <v>1.77889056700908E-2</v>
      </c>
    </row>
    <row r="96" spans="1:9" x14ac:dyDescent="0.2">
      <c r="A96" s="5" t="s">
        <v>1266</v>
      </c>
      <c r="B96" s="10" t="s">
        <v>1430</v>
      </c>
      <c r="C96" s="5">
        <v>11</v>
      </c>
      <c r="D96" s="5">
        <v>5.3921568627450904</v>
      </c>
      <c r="E96" s="6">
        <v>8.8140361825362199E-5</v>
      </c>
      <c r="F96" s="5" t="s">
        <v>1613</v>
      </c>
      <c r="G96" s="5">
        <v>4.0750512673858201E-2</v>
      </c>
      <c r="H96" s="5">
        <v>1.1238027711986101E-3</v>
      </c>
      <c r="I96" s="5">
        <v>0.12582333712197699</v>
      </c>
    </row>
    <row r="97" spans="1:9" x14ac:dyDescent="0.2">
      <c r="A97" s="5" t="s">
        <v>1265</v>
      </c>
      <c r="B97" s="10" t="s">
        <v>1326</v>
      </c>
      <c r="C97" s="5">
        <v>26</v>
      </c>
      <c r="D97" s="5">
        <v>12.7450980392156</v>
      </c>
      <c r="E97" s="6">
        <v>1.20437194835571E-5</v>
      </c>
      <c r="F97" s="5" t="s">
        <v>1612</v>
      </c>
      <c r="G97" s="5">
        <v>4.9554828227417698E-2</v>
      </c>
      <c r="H97" s="5">
        <v>1.0367031145195301E-3</v>
      </c>
      <c r="I97" s="5">
        <v>2.2508219149575098E-2</v>
      </c>
    </row>
    <row r="98" spans="1:9" x14ac:dyDescent="0.2">
      <c r="E98" s="6"/>
    </row>
    <row r="99" spans="1:9" x14ac:dyDescent="0.2">
      <c r="E99" s="6"/>
    </row>
    <row r="100" spans="1:9" x14ac:dyDescent="0.2">
      <c r="E100" s="6"/>
    </row>
    <row r="101" spans="1:9" x14ac:dyDescent="0.2">
      <c r="E101" s="6"/>
    </row>
    <row r="102" spans="1:9" x14ac:dyDescent="0.2">
      <c r="E102" s="6"/>
    </row>
    <row r="103" spans="1:9" x14ac:dyDescent="0.2">
      <c r="E103" s="6"/>
    </row>
    <row r="104" spans="1:9" x14ac:dyDescent="0.2">
      <c r="E104" s="6"/>
    </row>
    <row r="105" spans="1:9" x14ac:dyDescent="0.2">
      <c r="E105" s="6"/>
    </row>
    <row r="106" spans="1:9" x14ac:dyDescent="0.2">
      <c r="E106" s="6"/>
    </row>
    <row r="107" spans="1:9" x14ac:dyDescent="0.2">
      <c r="E107" s="6"/>
    </row>
    <row r="108" spans="1:9" x14ac:dyDescent="0.2">
      <c r="E108" s="6"/>
    </row>
    <row r="109" spans="1:9" x14ac:dyDescent="0.2">
      <c r="E109" s="6"/>
    </row>
    <row r="110" spans="1:9" x14ac:dyDescent="0.2">
      <c r="E110" s="6"/>
    </row>
    <row r="111" spans="1:9" x14ac:dyDescent="0.2">
      <c r="E111" s="6"/>
    </row>
    <row r="112" spans="1:9" x14ac:dyDescent="0.2">
      <c r="E112" s="6"/>
    </row>
    <row r="113" spans="5:5" x14ac:dyDescent="0.2">
      <c r="E113" s="6"/>
    </row>
    <row r="114" spans="5:5" x14ac:dyDescent="0.2">
      <c r="E114" s="6"/>
    </row>
    <row r="115" spans="5:5" x14ac:dyDescent="0.2">
      <c r="E115" s="6"/>
    </row>
    <row r="116" spans="5:5" x14ac:dyDescent="0.2">
      <c r="E116" s="6"/>
    </row>
    <row r="117" spans="5:5" x14ac:dyDescent="0.2">
      <c r="E117" s="6"/>
    </row>
    <row r="118" spans="5:5" x14ac:dyDescent="0.2">
      <c r="E118" s="6"/>
    </row>
    <row r="119" spans="5:5" x14ac:dyDescent="0.2">
      <c r="E119" s="6"/>
    </row>
    <row r="120" spans="5:5" x14ac:dyDescent="0.2">
      <c r="E120" s="6"/>
    </row>
    <row r="121" spans="5:5" x14ac:dyDescent="0.2">
      <c r="E121" s="6"/>
    </row>
    <row r="122" spans="5:5" x14ac:dyDescent="0.2">
      <c r="E122" s="6"/>
    </row>
    <row r="123" spans="5:5" x14ac:dyDescent="0.2">
      <c r="E123" s="6"/>
    </row>
    <row r="124" spans="5:5" x14ac:dyDescent="0.2">
      <c r="E124" s="6"/>
    </row>
    <row r="125" spans="5:5" x14ac:dyDescent="0.2">
      <c r="E125" s="6"/>
    </row>
    <row r="126" spans="5:5" x14ac:dyDescent="0.2">
      <c r="E126" s="6"/>
    </row>
    <row r="127" spans="5:5" x14ac:dyDescent="0.2">
      <c r="E127" s="6"/>
    </row>
    <row r="128" spans="5:5" x14ac:dyDescent="0.2">
      <c r="E128" s="6"/>
    </row>
    <row r="129" spans="5:5" x14ac:dyDescent="0.2">
      <c r="E129" s="6"/>
    </row>
    <row r="130" spans="5:5" x14ac:dyDescent="0.2">
      <c r="E130" s="6"/>
    </row>
    <row r="131" spans="5:5" x14ac:dyDescent="0.2">
      <c r="E131" s="6"/>
    </row>
    <row r="132" spans="5:5" x14ac:dyDescent="0.2">
      <c r="E132" s="6"/>
    </row>
    <row r="133" spans="5:5" x14ac:dyDescent="0.2">
      <c r="E133" s="6"/>
    </row>
    <row r="134" spans="5:5" x14ac:dyDescent="0.2">
      <c r="E134" s="6"/>
    </row>
    <row r="135" spans="5:5" x14ac:dyDescent="0.2">
      <c r="E135" s="6"/>
    </row>
    <row r="136" spans="5:5" x14ac:dyDescent="0.2">
      <c r="E136" s="6"/>
    </row>
    <row r="137" spans="5:5" x14ac:dyDescent="0.2">
      <c r="E137" s="6"/>
    </row>
    <row r="138" spans="5:5" x14ac:dyDescent="0.2">
      <c r="E138" s="6"/>
    </row>
    <row r="139" spans="5:5" x14ac:dyDescent="0.2">
      <c r="E139" s="6"/>
    </row>
    <row r="142" spans="5:5" x14ac:dyDescent="0.2">
      <c r="E142" s="6"/>
    </row>
    <row r="143" spans="5:5" x14ac:dyDescent="0.2">
      <c r="E143" s="6"/>
    </row>
    <row r="144" spans="5:5" x14ac:dyDescent="0.2">
      <c r="E144" s="6"/>
    </row>
    <row r="145" spans="5:5" x14ac:dyDescent="0.2">
      <c r="E145" s="6"/>
    </row>
    <row r="147" spans="5:5" x14ac:dyDescent="0.2">
      <c r="E147" s="6"/>
    </row>
    <row r="150" spans="5:5" x14ac:dyDescent="0.2">
      <c r="E150" s="6"/>
    </row>
    <row r="151" spans="5:5" x14ac:dyDescent="0.2">
      <c r="E151" s="6"/>
    </row>
    <row r="152" spans="5:5" x14ac:dyDescent="0.2">
      <c r="E152" s="6"/>
    </row>
    <row r="153" spans="5:5" x14ac:dyDescent="0.2">
      <c r="E153" s="6"/>
    </row>
    <row r="155" spans="5:5" x14ac:dyDescent="0.2">
      <c r="E155" s="6"/>
    </row>
    <row r="156" spans="5:5" x14ac:dyDescent="0.2">
      <c r="E156" s="6"/>
    </row>
    <row r="158" spans="5:5" x14ac:dyDescent="0.2">
      <c r="E158" s="6"/>
    </row>
    <row r="159" spans="5:5" x14ac:dyDescent="0.2">
      <c r="E159" s="6"/>
    </row>
    <row r="162" spans="5:5" x14ac:dyDescent="0.2">
      <c r="E162" s="6"/>
    </row>
    <row r="164" spans="5:5" x14ac:dyDescent="0.2">
      <c r="E164" s="6"/>
    </row>
    <row r="165" spans="5:5" x14ac:dyDescent="0.2">
      <c r="E165" s="6"/>
    </row>
    <row r="168" spans="5:5" x14ac:dyDescent="0.2">
      <c r="E168" s="6"/>
    </row>
    <row r="169" spans="5:5" x14ac:dyDescent="0.2">
      <c r="E169" s="6"/>
    </row>
    <row r="170" spans="5:5" x14ac:dyDescent="0.2">
      <c r="E170" s="6"/>
    </row>
    <row r="171" spans="5:5" x14ac:dyDescent="0.2">
      <c r="E171" s="6"/>
    </row>
    <row r="172" spans="5:5" x14ac:dyDescent="0.2">
      <c r="E172" s="6"/>
    </row>
    <row r="173" spans="5:5" x14ac:dyDescent="0.2">
      <c r="E173" s="6"/>
    </row>
    <row r="174" spans="5:5" x14ac:dyDescent="0.2">
      <c r="E174" s="6"/>
    </row>
    <row r="175" spans="5:5" x14ac:dyDescent="0.2">
      <c r="E175" s="6"/>
    </row>
    <row r="176" spans="5:5" x14ac:dyDescent="0.2">
      <c r="E176" s="6"/>
    </row>
    <row r="177" spans="5:5" x14ac:dyDescent="0.2">
      <c r="E177" s="6"/>
    </row>
    <row r="178" spans="5:5" x14ac:dyDescent="0.2">
      <c r="E178" s="6"/>
    </row>
    <row r="179" spans="5:5" x14ac:dyDescent="0.2">
      <c r="E179" s="6"/>
    </row>
    <row r="180" spans="5:5" x14ac:dyDescent="0.2">
      <c r="E180" s="6"/>
    </row>
    <row r="181" spans="5:5" x14ac:dyDescent="0.2">
      <c r="E181" s="6"/>
    </row>
    <row r="182" spans="5:5" x14ac:dyDescent="0.2">
      <c r="E182" s="6"/>
    </row>
    <row r="183" spans="5:5" x14ac:dyDescent="0.2">
      <c r="E183" s="6"/>
    </row>
    <row r="184" spans="5:5" x14ac:dyDescent="0.2">
      <c r="E184" s="6"/>
    </row>
    <row r="185" spans="5:5" x14ac:dyDescent="0.2">
      <c r="E185" s="6"/>
    </row>
    <row r="186" spans="5:5" x14ac:dyDescent="0.2">
      <c r="E186" s="6"/>
    </row>
    <row r="187" spans="5:5" x14ac:dyDescent="0.2">
      <c r="E187" s="6"/>
    </row>
    <row r="189" spans="5:5" x14ac:dyDescent="0.2">
      <c r="E189" s="6"/>
    </row>
    <row r="190" spans="5:5" x14ac:dyDescent="0.2">
      <c r="E190" s="6"/>
    </row>
    <row r="191" spans="5:5" x14ac:dyDescent="0.2">
      <c r="E191" s="6"/>
    </row>
    <row r="194" spans="5:5" x14ac:dyDescent="0.2">
      <c r="E194" s="6"/>
    </row>
    <row r="196" spans="5:5" x14ac:dyDescent="0.2">
      <c r="E196" s="6"/>
    </row>
    <row r="197" spans="5:5" x14ac:dyDescent="0.2">
      <c r="E197" s="6"/>
    </row>
    <row r="198" spans="5:5" x14ac:dyDescent="0.2">
      <c r="E198" s="6"/>
    </row>
    <row r="199" spans="5:5" x14ac:dyDescent="0.2">
      <c r="E199" s="6"/>
    </row>
    <row r="200" spans="5:5" x14ac:dyDescent="0.2">
      <c r="E200" s="6"/>
    </row>
    <row r="201" spans="5:5" x14ac:dyDescent="0.2">
      <c r="E201" s="6"/>
    </row>
    <row r="202" spans="5:5" x14ac:dyDescent="0.2">
      <c r="E202" s="6"/>
    </row>
    <row r="203" spans="5:5" x14ac:dyDescent="0.2">
      <c r="E203" s="6"/>
    </row>
    <row r="204" spans="5:5" x14ac:dyDescent="0.2">
      <c r="E204" s="6"/>
    </row>
    <row r="205" spans="5:5" x14ac:dyDescent="0.2">
      <c r="E205" s="6"/>
    </row>
    <row r="208" spans="5:5" x14ac:dyDescent="0.2">
      <c r="E208" s="6"/>
    </row>
    <row r="209" spans="5:5" x14ac:dyDescent="0.2">
      <c r="E209" s="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C26" sqref="C26"/>
    </sheetView>
  </sheetViews>
  <sheetFormatPr defaultRowHeight="14.25" x14ac:dyDescent="0.2"/>
  <cols>
    <col min="1" max="1" width="18.75" customWidth="1"/>
    <col min="2" max="2" width="41" style="9" customWidth="1"/>
    <col min="7" max="7" width="10.5" customWidth="1"/>
    <col min="8" max="8" width="11.25" customWidth="1"/>
  </cols>
  <sheetData>
    <row r="1" spans="1:9" x14ac:dyDescent="0.2">
      <c r="A1" s="5" t="s">
        <v>1263</v>
      </c>
      <c r="B1" s="10" t="s">
        <v>1264</v>
      </c>
      <c r="C1" s="5" t="s">
        <v>1506</v>
      </c>
      <c r="D1" s="5" t="s">
        <v>1505</v>
      </c>
      <c r="E1" s="5" t="s">
        <v>1504</v>
      </c>
      <c r="F1" s="5" t="s">
        <v>1503</v>
      </c>
      <c r="G1" s="5" t="s">
        <v>1502</v>
      </c>
      <c r="H1" s="5" t="s">
        <v>1501</v>
      </c>
      <c r="I1" s="5" t="s">
        <v>1500</v>
      </c>
    </row>
    <row r="2" spans="1:9" x14ac:dyDescent="0.2">
      <c r="A2" s="5" t="s">
        <v>1266</v>
      </c>
      <c r="B2" s="10" t="s">
        <v>1596</v>
      </c>
      <c r="C2" s="5">
        <v>11</v>
      </c>
      <c r="D2" s="5">
        <v>0.112994350282485</v>
      </c>
      <c r="E2" s="6">
        <v>5.7129827992306598E-11</v>
      </c>
      <c r="F2" s="5" t="s">
        <v>1595</v>
      </c>
      <c r="G2" s="6">
        <v>1.68533075273202E-8</v>
      </c>
      <c r="H2" s="6">
        <v>1.68533075273202E-8</v>
      </c>
      <c r="I2" s="6">
        <v>7.6147066430110004E-8</v>
      </c>
    </row>
    <row r="3" spans="1:9" x14ac:dyDescent="0.2">
      <c r="A3" s="5" t="s">
        <v>1266</v>
      </c>
      <c r="B3" s="10" t="s">
        <v>1594</v>
      </c>
      <c r="C3" s="5">
        <v>17</v>
      </c>
      <c r="D3" s="5">
        <v>0.17462763225475</v>
      </c>
      <c r="E3" s="6">
        <v>8.4563118155153305E-11</v>
      </c>
      <c r="F3" s="5" t="s">
        <v>1580</v>
      </c>
      <c r="G3" s="6">
        <v>2.4946124277391799E-8</v>
      </c>
      <c r="H3" s="6">
        <v>1.24730622497182E-8</v>
      </c>
      <c r="I3" s="6">
        <v>1.12712239541679E-7</v>
      </c>
    </row>
    <row r="4" spans="1:9" x14ac:dyDescent="0.2">
      <c r="A4" s="5" t="s">
        <v>1266</v>
      </c>
      <c r="B4" s="10" t="s">
        <v>1593</v>
      </c>
      <c r="C4" s="5">
        <v>17</v>
      </c>
      <c r="D4" s="5">
        <v>0.17462763225475</v>
      </c>
      <c r="E4" s="6">
        <v>1.9763982013518799E-10</v>
      </c>
      <c r="F4" s="5" t="s">
        <v>1580</v>
      </c>
      <c r="G4" s="6">
        <v>5.8303737393572399E-8</v>
      </c>
      <c r="H4" s="6">
        <v>1.9434579501265102E-8</v>
      </c>
      <c r="I4" s="6">
        <v>2.6342950043556299E-7</v>
      </c>
    </row>
    <row r="5" spans="1:9" x14ac:dyDescent="0.2">
      <c r="A5" s="5" t="s">
        <v>1266</v>
      </c>
      <c r="B5" s="10" t="s">
        <v>1592</v>
      </c>
      <c r="C5" s="5">
        <v>19</v>
      </c>
      <c r="D5" s="5">
        <v>0.19517205957883901</v>
      </c>
      <c r="E5" s="6">
        <v>2.20021339331009E-10</v>
      </c>
      <c r="F5" s="5" t="s">
        <v>1591</v>
      </c>
      <c r="G5" s="6">
        <v>6.4906291563637795E-8</v>
      </c>
      <c r="H5" s="6">
        <v>1.6226573307243E-8</v>
      </c>
      <c r="I5" s="6">
        <v>2.9326133743623398E-7</v>
      </c>
    </row>
    <row r="6" spans="1:9" x14ac:dyDescent="0.2">
      <c r="A6" s="5" t="s">
        <v>1266</v>
      </c>
      <c r="B6" s="10" t="s">
        <v>1590</v>
      </c>
      <c r="C6" s="5">
        <v>11</v>
      </c>
      <c r="D6" s="5">
        <v>0.112994350282485</v>
      </c>
      <c r="E6" s="6">
        <v>3.5069183911954398E-10</v>
      </c>
      <c r="F6" s="5" t="s">
        <v>1589</v>
      </c>
      <c r="G6" s="6">
        <v>1.0345407830403199E-7</v>
      </c>
      <c r="H6" s="6">
        <v>2.0690816504575999E-8</v>
      </c>
      <c r="I6" s="6">
        <v>4.6742899550977699E-7</v>
      </c>
    </row>
    <row r="7" spans="1:9" x14ac:dyDescent="0.2">
      <c r="A7" s="5" t="s">
        <v>1266</v>
      </c>
      <c r="B7" s="10" t="s">
        <v>1588</v>
      </c>
      <c r="C7" s="5">
        <v>14</v>
      </c>
      <c r="D7" s="5">
        <v>0.14381099126861799</v>
      </c>
      <c r="E7" s="6">
        <v>1.6554019190078799E-9</v>
      </c>
      <c r="F7" s="5" t="s">
        <v>1586</v>
      </c>
      <c r="G7" s="6">
        <v>4.8834344956727396E-7</v>
      </c>
      <c r="H7" s="6">
        <v>8.13905914887058E-8</v>
      </c>
      <c r="I7" s="6">
        <v>2.2064468696569802E-6</v>
      </c>
    </row>
    <row r="8" spans="1:9" x14ac:dyDescent="0.2">
      <c r="A8" s="5" t="s">
        <v>1266</v>
      </c>
      <c r="B8" s="10" t="s">
        <v>1587</v>
      </c>
      <c r="C8" s="5">
        <v>14</v>
      </c>
      <c r="D8" s="5">
        <v>0.14381099126861799</v>
      </c>
      <c r="E8" s="6">
        <v>6.2099525739944702E-9</v>
      </c>
      <c r="F8" s="5" t="s">
        <v>1586</v>
      </c>
      <c r="G8" s="6">
        <v>1.83193433056505E-6</v>
      </c>
      <c r="H8" s="6">
        <v>2.6170510980527599E-7</v>
      </c>
      <c r="I8" s="6">
        <v>8.2771016485239102E-6</v>
      </c>
    </row>
    <row r="9" spans="1:9" x14ac:dyDescent="0.2">
      <c r="A9" s="5" t="s">
        <v>1266</v>
      </c>
      <c r="B9" s="10" t="s">
        <v>1585</v>
      </c>
      <c r="C9" s="5">
        <v>21</v>
      </c>
      <c r="D9" s="5">
        <v>0.215716486902927</v>
      </c>
      <c r="E9" s="6">
        <v>3.1981933498596902E-8</v>
      </c>
      <c r="F9" s="5" t="s">
        <v>1584</v>
      </c>
      <c r="G9" s="6">
        <v>9.4346260405275794E-6</v>
      </c>
      <c r="H9" s="6">
        <v>1.17933312293594E-6</v>
      </c>
      <c r="I9" s="6">
        <v>4.2627970264774697E-5</v>
      </c>
    </row>
    <row r="10" spans="1:9" x14ac:dyDescent="0.2">
      <c r="A10" s="5" t="s">
        <v>1266</v>
      </c>
      <c r="B10" s="10" t="s">
        <v>1324</v>
      </c>
      <c r="C10" s="5">
        <v>17</v>
      </c>
      <c r="D10" s="5">
        <v>0.17462763225475</v>
      </c>
      <c r="E10" s="6">
        <v>4.7731596786725198E-8</v>
      </c>
      <c r="F10" s="5" t="s">
        <v>1583</v>
      </c>
      <c r="G10" s="6">
        <v>1.40807222536176E-5</v>
      </c>
      <c r="H10" s="6">
        <v>1.5645344858539101E-6</v>
      </c>
      <c r="I10" s="6">
        <v>6.3620321399948597E-5</v>
      </c>
    </row>
    <row r="11" spans="1:9" x14ac:dyDescent="0.2">
      <c r="A11" s="5" t="s">
        <v>1266</v>
      </c>
      <c r="B11" s="10" t="s">
        <v>1582</v>
      </c>
      <c r="C11" s="5">
        <v>17</v>
      </c>
      <c r="D11" s="5">
        <v>0.17462763225475</v>
      </c>
      <c r="E11" s="6">
        <v>1.21279727969647E-7</v>
      </c>
      <c r="F11" s="5" t="s">
        <v>1580</v>
      </c>
      <c r="G11" s="6">
        <v>3.5776881900151299E-5</v>
      </c>
      <c r="H11" s="6">
        <v>3.5777457906283002E-6</v>
      </c>
      <c r="I11" s="6">
        <v>1.6165082022956401E-4</v>
      </c>
    </row>
    <row r="12" spans="1:9" x14ac:dyDescent="0.2">
      <c r="A12" s="5" t="s">
        <v>1266</v>
      </c>
      <c r="B12" s="10" t="s">
        <v>1581</v>
      </c>
      <c r="C12" s="5">
        <v>17</v>
      </c>
      <c r="D12" s="5">
        <v>0.17462763225475</v>
      </c>
      <c r="E12" s="6">
        <v>1.28726089305419E-7</v>
      </c>
      <c r="F12" s="5" t="s">
        <v>1580</v>
      </c>
      <c r="G12" s="6">
        <v>3.7973477789665603E-5</v>
      </c>
      <c r="H12" s="6">
        <v>3.4521939321629998E-6</v>
      </c>
      <c r="I12" s="6">
        <v>1.7157588764193899E-4</v>
      </c>
    </row>
    <row r="13" spans="1:9" x14ac:dyDescent="0.2">
      <c r="A13" s="5" t="s">
        <v>1266</v>
      </c>
      <c r="B13" s="10" t="s">
        <v>1579</v>
      </c>
      <c r="C13" s="5">
        <v>23</v>
      </c>
      <c r="D13" s="5">
        <v>0.23626091422701501</v>
      </c>
      <c r="E13" s="6">
        <v>2.34833030428017E-6</v>
      </c>
      <c r="F13" s="5" t="s">
        <v>1578</v>
      </c>
      <c r="G13" s="6">
        <v>6.92518351591231E-4</v>
      </c>
      <c r="H13" s="6">
        <v>5.7728188096461902E-5</v>
      </c>
      <c r="I13" s="5">
        <v>3.1299897762626602E-3</v>
      </c>
    </row>
    <row r="14" spans="1:9" x14ac:dyDescent="0.2">
      <c r="A14" s="5" t="s">
        <v>1266</v>
      </c>
      <c r="B14" s="10" t="s">
        <v>1467</v>
      </c>
      <c r="C14" s="5">
        <v>28</v>
      </c>
      <c r="D14" s="5">
        <v>0.28762198253723598</v>
      </c>
      <c r="E14" s="6">
        <v>9.3283230155788194E-6</v>
      </c>
      <c r="F14" s="5" t="s">
        <v>1577</v>
      </c>
      <c r="G14" s="5">
        <v>2.7480852065144799E-3</v>
      </c>
      <c r="H14" s="6">
        <v>2.1165976035597499E-4</v>
      </c>
      <c r="I14" s="5">
        <v>1.2432790803873399E-2</v>
      </c>
    </row>
    <row r="15" spans="1:9" x14ac:dyDescent="0.2">
      <c r="A15" s="5" t="s">
        <v>1265</v>
      </c>
      <c r="B15" s="10" t="s">
        <v>1576</v>
      </c>
      <c r="C15" s="5">
        <v>12</v>
      </c>
      <c r="D15" s="5">
        <v>0.12326656394453001</v>
      </c>
      <c r="E15" s="6">
        <v>2.6470937954722502E-6</v>
      </c>
      <c r="F15" s="5" t="s">
        <v>1575</v>
      </c>
      <c r="G15" s="5">
        <v>3.55929071603433E-3</v>
      </c>
      <c r="H15" s="5">
        <v>3.55929071603433E-3</v>
      </c>
      <c r="I15" s="5">
        <v>4.34090600512915E-3</v>
      </c>
    </row>
    <row r="16" spans="1:9" x14ac:dyDescent="0.2">
      <c r="A16" s="5" t="s">
        <v>1265</v>
      </c>
      <c r="B16" s="10" t="s">
        <v>1574</v>
      </c>
      <c r="C16" s="5">
        <v>10</v>
      </c>
      <c r="D16" s="5">
        <v>0.102722136620441</v>
      </c>
      <c r="E16" s="6">
        <v>3.0955778658412199E-6</v>
      </c>
      <c r="F16" s="5" t="s">
        <v>1565</v>
      </c>
      <c r="G16" s="5">
        <v>4.16106850281916E-3</v>
      </c>
      <c r="H16" s="5">
        <v>2.0827030774640499E-3</v>
      </c>
      <c r="I16" s="5">
        <v>5.0763468104286702E-3</v>
      </c>
    </row>
    <row r="17" spans="1:9" x14ac:dyDescent="0.2">
      <c r="A17" s="5" t="s">
        <v>1305</v>
      </c>
      <c r="B17" s="10" t="s">
        <v>1573</v>
      </c>
      <c r="C17" s="5">
        <v>12</v>
      </c>
      <c r="D17" s="5">
        <v>0.12326656394453001</v>
      </c>
      <c r="E17" s="6">
        <v>1.5368054825329798E-5</v>
      </c>
      <c r="F17" s="5" t="s">
        <v>1572</v>
      </c>
      <c r="G17" s="5">
        <v>4.5845424566647299E-3</v>
      </c>
      <c r="H17" s="5">
        <v>4.5845424566647299E-3</v>
      </c>
      <c r="I17" s="5">
        <v>2.0523959585705399E-2</v>
      </c>
    </row>
    <row r="18" spans="1:9" ht="28.5" x14ac:dyDescent="0.2">
      <c r="A18" s="5" t="s">
        <v>1265</v>
      </c>
      <c r="B18" s="10" t="s">
        <v>1571</v>
      </c>
      <c r="C18" s="5">
        <v>10</v>
      </c>
      <c r="D18" s="5">
        <v>0.102722136620441</v>
      </c>
      <c r="E18" s="6">
        <v>4.7232740032058298E-6</v>
      </c>
      <c r="F18" s="5" t="s">
        <v>1565</v>
      </c>
      <c r="G18" s="5">
        <v>6.34206875331755E-3</v>
      </c>
      <c r="H18" s="5">
        <v>2.1185078238311599E-3</v>
      </c>
      <c r="I18" s="5">
        <v>7.7454606126958698E-3</v>
      </c>
    </row>
    <row r="19" spans="1:9" x14ac:dyDescent="0.2">
      <c r="A19" s="5" t="s">
        <v>1266</v>
      </c>
      <c r="B19" s="10" t="s">
        <v>1499</v>
      </c>
      <c r="C19" s="5">
        <v>29</v>
      </c>
      <c r="D19" s="5">
        <v>0.29789419619927998</v>
      </c>
      <c r="E19" s="6">
        <v>7.3560343109094095E-5</v>
      </c>
      <c r="F19" s="5" t="s">
        <v>1570</v>
      </c>
      <c r="G19" s="5">
        <v>2.1467324649674199E-2</v>
      </c>
      <c r="H19" s="5">
        <v>1.5488777771445099E-3</v>
      </c>
      <c r="I19" s="5">
        <v>9.8002430593924203E-2</v>
      </c>
    </row>
    <row r="20" spans="1:9" x14ac:dyDescent="0.2">
      <c r="A20" s="5" t="s">
        <v>1265</v>
      </c>
      <c r="B20" s="10" t="s">
        <v>1569</v>
      </c>
      <c r="C20" s="5">
        <v>11</v>
      </c>
      <c r="D20" s="5">
        <v>0.112994350282485</v>
      </c>
      <c r="E20" s="6">
        <v>2.22603898011005E-5</v>
      </c>
      <c r="F20" s="5" t="s">
        <v>1566</v>
      </c>
      <c r="G20" s="5">
        <v>2.9539986134606601E-2</v>
      </c>
      <c r="H20" s="5">
        <v>7.4682427473308204E-3</v>
      </c>
      <c r="I20" s="5">
        <v>3.6498770425441501E-2</v>
      </c>
    </row>
    <row r="21" spans="1:9" ht="28.5" x14ac:dyDescent="0.2">
      <c r="A21" s="5" t="s">
        <v>1265</v>
      </c>
      <c r="B21" s="10" t="s">
        <v>1568</v>
      </c>
      <c r="C21" s="5">
        <v>11</v>
      </c>
      <c r="D21" s="5">
        <v>0.112994350282485</v>
      </c>
      <c r="E21" s="6">
        <v>2.4657818940729901E-5</v>
      </c>
      <c r="F21" s="5" t="s">
        <v>1566</v>
      </c>
      <c r="G21" s="5">
        <v>3.2668947062466903E-2</v>
      </c>
      <c r="H21" s="5">
        <v>6.6208830489664604E-3</v>
      </c>
      <c r="I21" s="5">
        <v>4.04289174089522E-2</v>
      </c>
    </row>
    <row r="22" spans="1:9" ht="28.5" x14ac:dyDescent="0.2">
      <c r="A22" s="5" t="s">
        <v>1265</v>
      </c>
      <c r="B22" s="10" t="s">
        <v>1567</v>
      </c>
      <c r="C22" s="5">
        <v>10</v>
      </c>
      <c r="D22" s="5">
        <v>0.102722136620441</v>
      </c>
      <c r="E22" s="6">
        <v>2.9415752105791399E-5</v>
      </c>
      <c r="F22" s="5" t="s">
        <v>1565</v>
      </c>
      <c r="G22" s="5">
        <v>3.8848852468019703E-2</v>
      </c>
      <c r="H22" s="5">
        <v>6.5821754319486097E-3</v>
      </c>
      <c r="I22" s="5">
        <v>4.8228249688564401E-2</v>
      </c>
    </row>
    <row r="23" spans="1:9" x14ac:dyDescent="0.2">
      <c r="E23" s="4"/>
    </row>
    <row r="24" spans="1:9" x14ac:dyDescent="0.2">
      <c r="E24" s="4"/>
    </row>
    <row r="25" spans="1:9" x14ac:dyDescent="0.2">
      <c r="E25" s="4"/>
    </row>
    <row r="26" spans="1:9" x14ac:dyDescent="0.2">
      <c r="E26" s="4"/>
    </row>
    <row r="30" spans="1:9" x14ac:dyDescent="0.2">
      <c r="E30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D19" sqref="D19"/>
    </sheetView>
  </sheetViews>
  <sheetFormatPr defaultRowHeight="14.25" x14ac:dyDescent="0.2"/>
  <cols>
    <col min="1" max="1" width="18.125" customWidth="1"/>
    <col min="2" max="2" width="46.875" style="9" customWidth="1"/>
    <col min="7" max="7" width="9.875" customWidth="1"/>
    <col min="8" max="8" width="10.625" customWidth="1"/>
  </cols>
  <sheetData>
    <row r="1" spans="1:9" x14ac:dyDescent="0.2">
      <c r="A1" s="5" t="s">
        <v>1263</v>
      </c>
      <c r="B1" s="10" t="s">
        <v>1264</v>
      </c>
      <c r="C1" s="5" t="s">
        <v>1506</v>
      </c>
      <c r="D1" s="5" t="s">
        <v>1505</v>
      </c>
      <c r="E1" s="5" t="s">
        <v>1504</v>
      </c>
      <c r="F1" s="5" t="s">
        <v>1503</v>
      </c>
      <c r="G1" s="5" t="s">
        <v>1502</v>
      </c>
      <c r="H1" s="5" t="s">
        <v>1501</v>
      </c>
      <c r="I1" s="5" t="s">
        <v>1500</v>
      </c>
    </row>
    <row r="2" spans="1:9" x14ac:dyDescent="0.2">
      <c r="A2" s="5" t="s">
        <v>1305</v>
      </c>
      <c r="B2" s="10" t="s">
        <v>1444</v>
      </c>
      <c r="C2" s="5">
        <v>21</v>
      </c>
      <c r="D2" s="5">
        <v>37.5</v>
      </c>
      <c r="E2" s="6">
        <v>8.0901307411232206E-11</v>
      </c>
      <c r="F2" s="5" t="s">
        <v>1564</v>
      </c>
      <c r="G2" s="6">
        <v>1.7636480165172901E-8</v>
      </c>
      <c r="H2" s="6">
        <v>1.7636480165172901E-8</v>
      </c>
      <c r="I2" s="6">
        <v>1.02831065884601E-7</v>
      </c>
    </row>
    <row r="3" spans="1:9" x14ac:dyDescent="0.2">
      <c r="A3" s="5" t="s">
        <v>1266</v>
      </c>
      <c r="B3" s="10" t="s">
        <v>1448</v>
      </c>
      <c r="C3" s="5">
        <v>34</v>
      </c>
      <c r="D3" s="5">
        <v>60.714285714285701</v>
      </c>
      <c r="E3" s="6">
        <v>2.56611405421382E-10</v>
      </c>
      <c r="F3" s="5" t="s">
        <v>1563</v>
      </c>
      <c r="G3" s="6">
        <v>5.8250785861524401E-8</v>
      </c>
      <c r="H3" s="6">
        <v>5.8250785861524401E-8</v>
      </c>
      <c r="I3" s="6">
        <v>3.2829684526447501E-7</v>
      </c>
    </row>
    <row r="4" spans="1:9" x14ac:dyDescent="0.2">
      <c r="A4" s="5" t="s">
        <v>1305</v>
      </c>
      <c r="B4" s="10" t="s">
        <v>1445</v>
      </c>
      <c r="C4" s="5">
        <v>23</v>
      </c>
      <c r="D4" s="5">
        <v>41.071428571428498</v>
      </c>
      <c r="E4" s="6">
        <v>5.4003113394753399E-10</v>
      </c>
      <c r="F4" s="5" t="s">
        <v>1562</v>
      </c>
      <c r="G4" s="6">
        <v>1.1772677965815599E-7</v>
      </c>
      <c r="H4" s="6">
        <v>5.8863391605434803E-8</v>
      </c>
      <c r="I4" s="6">
        <v>6.8641651251866101E-7</v>
      </c>
    </row>
    <row r="5" spans="1:9" x14ac:dyDescent="0.2">
      <c r="A5" s="5" t="s">
        <v>1266</v>
      </c>
      <c r="B5" s="10" t="s">
        <v>1446</v>
      </c>
      <c r="C5" s="5">
        <v>32</v>
      </c>
      <c r="D5" s="5">
        <v>57.142857142857103</v>
      </c>
      <c r="E5" s="6">
        <v>5.6382862469379995E-10</v>
      </c>
      <c r="F5" s="5" t="s">
        <v>1557</v>
      </c>
      <c r="G5" s="6">
        <v>1.27989095544123E-7</v>
      </c>
      <c r="H5" s="6">
        <v>6.3994549770462999E-8</v>
      </c>
      <c r="I5" s="6">
        <v>7.2133647943672898E-7</v>
      </c>
    </row>
    <row r="6" spans="1:9" x14ac:dyDescent="0.2">
      <c r="A6" s="5" t="s">
        <v>1305</v>
      </c>
      <c r="B6" s="10" t="s">
        <v>1442</v>
      </c>
      <c r="C6" s="5">
        <v>34</v>
      </c>
      <c r="D6" s="5">
        <v>60.714285714285701</v>
      </c>
      <c r="E6" s="6">
        <v>1.07139449899616E-9</v>
      </c>
      <c r="F6" s="5" t="s">
        <v>1543</v>
      </c>
      <c r="G6" s="6">
        <v>2.33563980045481E-7</v>
      </c>
      <c r="H6" s="6">
        <v>7.7854666047372194E-8</v>
      </c>
      <c r="I6" s="6">
        <v>1.3618157490569099E-6</v>
      </c>
    </row>
    <row r="7" spans="1:9" x14ac:dyDescent="0.2">
      <c r="A7" s="5" t="s">
        <v>1265</v>
      </c>
      <c r="B7" s="10" t="s">
        <v>1443</v>
      </c>
      <c r="C7" s="5">
        <v>36</v>
      </c>
      <c r="D7" s="5">
        <v>64.285714285714207</v>
      </c>
      <c r="E7" s="6">
        <v>5.1678361122650298E-9</v>
      </c>
      <c r="F7" s="5" t="s">
        <v>1561</v>
      </c>
      <c r="G7" s="6">
        <v>6.8111848789964501E-6</v>
      </c>
      <c r="H7" s="6">
        <v>6.8111848789964501E-6</v>
      </c>
      <c r="I7" s="6">
        <v>8.4521673882065295E-6</v>
      </c>
    </row>
    <row r="8" spans="1:9" x14ac:dyDescent="0.2">
      <c r="A8" s="5" t="s">
        <v>1266</v>
      </c>
      <c r="B8" s="10" t="s">
        <v>1455</v>
      </c>
      <c r="C8" s="5">
        <v>27</v>
      </c>
      <c r="D8" s="5">
        <v>48.214285714285701</v>
      </c>
      <c r="E8" s="6">
        <v>3.6637492206081803E-8</v>
      </c>
      <c r="F8" s="5" t="s">
        <v>1560</v>
      </c>
      <c r="G8" s="6">
        <v>8.3166762869790694E-6</v>
      </c>
      <c r="H8" s="6">
        <v>2.7722331142898601E-6</v>
      </c>
      <c r="I8" s="6">
        <v>4.6872315029311497E-5</v>
      </c>
    </row>
    <row r="9" spans="1:9" x14ac:dyDescent="0.2">
      <c r="A9" s="5" t="s">
        <v>1265</v>
      </c>
      <c r="B9" s="10" t="s">
        <v>1447</v>
      </c>
      <c r="C9" s="5">
        <v>34</v>
      </c>
      <c r="D9" s="5">
        <v>60.714285714285701</v>
      </c>
      <c r="E9" s="6">
        <v>8.4137559168238892E-9</v>
      </c>
      <c r="F9" s="5" t="s">
        <v>1559</v>
      </c>
      <c r="G9" s="6">
        <v>1.108926885518E-5</v>
      </c>
      <c r="H9" s="6">
        <v>5.5446497991828898E-6</v>
      </c>
      <c r="I9" s="6">
        <v>1.37609764361279E-5</v>
      </c>
    </row>
    <row r="10" spans="1:9" x14ac:dyDescent="0.2">
      <c r="A10" s="5" t="s">
        <v>1266</v>
      </c>
      <c r="B10" s="10" t="s">
        <v>1458</v>
      </c>
      <c r="C10" s="5">
        <v>32</v>
      </c>
      <c r="D10" s="5">
        <v>57.142857142857103</v>
      </c>
      <c r="E10" s="6">
        <v>6.3114376364750194E-8</v>
      </c>
      <c r="F10" s="5" t="s">
        <v>1557</v>
      </c>
      <c r="G10" s="6">
        <v>1.43268612625702E-5</v>
      </c>
      <c r="H10" s="6">
        <v>3.5817345588329198E-6</v>
      </c>
      <c r="I10" s="6">
        <v>8.0745605046672595E-5</v>
      </c>
    </row>
    <row r="11" spans="1:9" x14ac:dyDescent="0.2">
      <c r="A11" s="5" t="s">
        <v>1265</v>
      </c>
      <c r="B11" s="10" t="s">
        <v>1450</v>
      </c>
      <c r="C11" s="5">
        <v>36</v>
      </c>
      <c r="D11" s="5">
        <v>64.285714285714207</v>
      </c>
      <c r="E11" s="6">
        <v>1.1761535136581501E-8</v>
      </c>
      <c r="F11" s="5" t="s">
        <v>1558</v>
      </c>
      <c r="G11" s="6">
        <v>1.5501583321086901E-5</v>
      </c>
      <c r="H11" s="6">
        <v>5.1672211405229203E-6</v>
      </c>
      <c r="I11" s="6">
        <v>1.9236379811271501E-5</v>
      </c>
    </row>
    <row r="12" spans="1:9" x14ac:dyDescent="0.2">
      <c r="A12" s="5" t="s">
        <v>1266</v>
      </c>
      <c r="B12" s="10" t="s">
        <v>1459</v>
      </c>
      <c r="C12" s="5">
        <v>32</v>
      </c>
      <c r="D12" s="5">
        <v>57.142857142857103</v>
      </c>
      <c r="E12" s="6">
        <v>9.4586458040220901E-8</v>
      </c>
      <c r="F12" s="5" t="s">
        <v>1557</v>
      </c>
      <c r="G12" s="6">
        <v>2.14708964783039E-5</v>
      </c>
      <c r="H12" s="6">
        <v>4.2942161760928201E-6</v>
      </c>
      <c r="I12" s="6">
        <v>1.2100950369520101E-4</v>
      </c>
    </row>
    <row r="13" spans="1:9" x14ac:dyDescent="0.2">
      <c r="A13" s="5" t="s">
        <v>1266</v>
      </c>
      <c r="B13" s="10" t="s">
        <v>1460</v>
      </c>
      <c r="C13" s="5">
        <v>32</v>
      </c>
      <c r="D13" s="5">
        <v>57.142857142857103</v>
      </c>
      <c r="E13" s="6">
        <v>1.2947543036928901E-7</v>
      </c>
      <c r="F13" s="5" t="s">
        <v>1557</v>
      </c>
      <c r="G13" s="6">
        <v>2.93904926893517E-5</v>
      </c>
      <c r="H13" s="6">
        <v>4.8984754354997E-6</v>
      </c>
      <c r="I13" s="6">
        <v>1.65644793959085E-4</v>
      </c>
    </row>
    <row r="14" spans="1:9" ht="28.5" x14ac:dyDescent="0.2">
      <c r="A14" s="5" t="s">
        <v>1265</v>
      </c>
      <c r="B14" s="10" t="s">
        <v>1449</v>
      </c>
      <c r="C14" s="5">
        <v>37</v>
      </c>
      <c r="D14" s="5">
        <v>66.071428571428498</v>
      </c>
      <c r="E14" s="6">
        <v>2.8833894642416099E-8</v>
      </c>
      <c r="F14" s="5" t="s">
        <v>1554</v>
      </c>
      <c r="G14" s="6">
        <v>3.8002351529953197E-5</v>
      </c>
      <c r="H14" s="6">
        <v>9.5007232772115202E-6</v>
      </c>
      <c r="I14" s="6">
        <v>4.7158782123801703E-5</v>
      </c>
    </row>
    <row r="15" spans="1:9" x14ac:dyDescent="0.2">
      <c r="A15" s="5" t="s">
        <v>1266</v>
      </c>
      <c r="B15" s="10" t="s">
        <v>1491</v>
      </c>
      <c r="C15" s="5">
        <v>44</v>
      </c>
      <c r="D15" s="5">
        <v>78.571428571428498</v>
      </c>
      <c r="E15" s="6">
        <v>1.75635429015132E-7</v>
      </c>
      <c r="F15" s="5" t="s">
        <v>1556</v>
      </c>
      <c r="G15" s="6">
        <v>3.9868451111479902E-5</v>
      </c>
      <c r="H15" s="6">
        <v>5.6955903342536999E-6</v>
      </c>
      <c r="I15" s="6">
        <v>2.2469967037030901E-4</v>
      </c>
    </row>
    <row r="16" spans="1:9" x14ac:dyDescent="0.2">
      <c r="A16" s="5" t="s">
        <v>1266</v>
      </c>
      <c r="B16" s="10" t="s">
        <v>1451</v>
      </c>
      <c r="C16" s="5">
        <v>40</v>
      </c>
      <c r="D16" s="5">
        <v>71.428571428571402</v>
      </c>
      <c r="E16" s="6">
        <v>2.5453334192861099E-7</v>
      </c>
      <c r="F16" s="5" t="s">
        <v>1555</v>
      </c>
      <c r="G16" s="6">
        <v>5.7777406799352998E-5</v>
      </c>
      <c r="H16" s="6">
        <v>7.2223584158814802E-6</v>
      </c>
      <c r="I16" s="6">
        <v>3.2563778139538198E-4</v>
      </c>
    </row>
    <row r="17" spans="1:9" x14ac:dyDescent="0.2">
      <c r="A17" s="5" t="s">
        <v>1265</v>
      </c>
      <c r="B17" s="10" t="s">
        <v>1453</v>
      </c>
      <c r="C17" s="5">
        <v>37</v>
      </c>
      <c r="D17" s="5">
        <v>66.071428571428498</v>
      </c>
      <c r="E17" s="6">
        <v>5.4096575479138803E-8</v>
      </c>
      <c r="F17" s="5" t="s">
        <v>1554</v>
      </c>
      <c r="G17" s="6">
        <v>7.1296746626425795E-5</v>
      </c>
      <c r="H17" s="6">
        <v>1.4259756000778399E-5</v>
      </c>
      <c r="I17" s="6">
        <v>8.8476709614315697E-5</v>
      </c>
    </row>
    <row r="18" spans="1:9" ht="28.5" x14ac:dyDescent="0.2">
      <c r="A18" s="5" t="s">
        <v>1265</v>
      </c>
      <c r="B18" s="10" t="s">
        <v>1452</v>
      </c>
      <c r="C18" s="5">
        <v>37</v>
      </c>
      <c r="D18" s="5">
        <v>66.071428571428498</v>
      </c>
      <c r="E18" s="6">
        <v>6.7886809118432901E-8</v>
      </c>
      <c r="F18" s="5" t="s">
        <v>1554</v>
      </c>
      <c r="G18" s="6">
        <v>8.9470814630177004E-5</v>
      </c>
      <c r="H18" s="6">
        <v>1.49123583733645E-5</v>
      </c>
      <c r="I18" s="6">
        <v>1.1103107372401E-4</v>
      </c>
    </row>
    <row r="19" spans="1:9" ht="28.5" x14ac:dyDescent="0.2">
      <c r="A19" s="5" t="s">
        <v>1265</v>
      </c>
      <c r="B19" s="10" t="s">
        <v>1456</v>
      </c>
      <c r="C19" s="5">
        <v>37</v>
      </c>
      <c r="D19" s="5">
        <v>66.071428571428498</v>
      </c>
      <c r="E19" s="6">
        <v>1.64487319846341E-7</v>
      </c>
      <c r="F19" s="5" t="s">
        <v>1554</v>
      </c>
      <c r="G19" s="6">
        <v>2.1677080723902999E-4</v>
      </c>
      <c r="H19" s="6">
        <v>3.0970135476371302E-5</v>
      </c>
      <c r="I19" s="6">
        <v>2.6902413658991199E-4</v>
      </c>
    </row>
    <row r="20" spans="1:9" ht="28.5" x14ac:dyDescent="0.2">
      <c r="A20" s="5" t="s">
        <v>1265</v>
      </c>
      <c r="B20" s="10" t="s">
        <v>1483</v>
      </c>
      <c r="C20" s="5">
        <v>38</v>
      </c>
      <c r="D20" s="5">
        <v>67.857142857142804</v>
      </c>
      <c r="E20" s="6">
        <v>1.7754965338339701E-7</v>
      </c>
      <c r="F20" s="5" t="s">
        <v>1544</v>
      </c>
      <c r="G20" s="6">
        <v>2.33983085674016E-4</v>
      </c>
      <c r="H20" s="6">
        <v>2.9250880183018199E-5</v>
      </c>
      <c r="I20" s="6">
        <v>2.9038796097724501E-4</v>
      </c>
    </row>
    <row r="21" spans="1:9" x14ac:dyDescent="0.2">
      <c r="A21" s="5" t="s">
        <v>1265</v>
      </c>
      <c r="B21" s="10" t="s">
        <v>1553</v>
      </c>
      <c r="C21" s="5">
        <v>11</v>
      </c>
      <c r="D21" s="5">
        <v>19.6428571428571</v>
      </c>
      <c r="E21" s="6">
        <v>1.88584117568134E-7</v>
      </c>
      <c r="F21" s="5" t="s">
        <v>1552</v>
      </c>
      <c r="G21" s="6">
        <v>2.4852300340072399E-4</v>
      </c>
      <c r="H21" s="6">
        <v>2.7616717580336502E-5</v>
      </c>
      <c r="I21" s="6">
        <v>3.0843514290390602E-4</v>
      </c>
    </row>
    <row r="22" spans="1:9" ht="28.5" x14ac:dyDescent="0.2">
      <c r="A22" s="5" t="s">
        <v>1265</v>
      </c>
      <c r="B22" s="10" t="s">
        <v>1454</v>
      </c>
      <c r="C22" s="5">
        <v>31</v>
      </c>
      <c r="D22" s="5">
        <v>55.357142857142797</v>
      </c>
      <c r="E22" s="6">
        <v>2.5867449200046001E-7</v>
      </c>
      <c r="F22" s="5" t="s">
        <v>1537</v>
      </c>
      <c r="G22" s="6">
        <v>3.4087491355583299E-4</v>
      </c>
      <c r="H22" s="6">
        <v>3.4092721291511997E-5</v>
      </c>
      <c r="I22" s="6">
        <v>4.23069885335802E-4</v>
      </c>
    </row>
    <row r="23" spans="1:9" x14ac:dyDescent="0.2">
      <c r="A23" s="5" t="s">
        <v>1266</v>
      </c>
      <c r="B23" s="10" t="s">
        <v>1492</v>
      </c>
      <c r="C23" s="5">
        <v>42</v>
      </c>
      <c r="D23" s="5">
        <v>75</v>
      </c>
      <c r="E23" s="6">
        <v>1.7541754110350201E-6</v>
      </c>
      <c r="F23" s="5" t="s">
        <v>1551</v>
      </c>
      <c r="G23" s="6">
        <v>3.9811889719254501E-4</v>
      </c>
      <c r="H23" s="6">
        <v>4.4243262078080798E-5</v>
      </c>
      <c r="I23" s="5">
        <v>2.2441882595036701E-3</v>
      </c>
    </row>
    <row r="24" spans="1:9" x14ac:dyDescent="0.2">
      <c r="A24" s="5" t="s">
        <v>1265</v>
      </c>
      <c r="B24" s="10" t="s">
        <v>1550</v>
      </c>
      <c r="C24" s="5">
        <v>13</v>
      </c>
      <c r="D24" s="5">
        <v>23.214285714285701</v>
      </c>
      <c r="E24" s="6">
        <v>3.6204518684744799E-7</v>
      </c>
      <c r="F24" s="5" t="s">
        <v>1549</v>
      </c>
      <c r="G24" s="6">
        <v>4.7706181243123397E-4</v>
      </c>
      <c r="H24" s="6">
        <v>4.3378662993309697E-5</v>
      </c>
      <c r="I24" s="6">
        <v>5.9213528517121296E-4</v>
      </c>
    </row>
    <row r="25" spans="1:9" x14ac:dyDescent="0.2">
      <c r="A25" s="5" t="s">
        <v>1265</v>
      </c>
      <c r="B25" s="10" t="s">
        <v>1548</v>
      </c>
      <c r="C25" s="5">
        <v>11</v>
      </c>
      <c r="D25" s="5">
        <v>19.6428571428571</v>
      </c>
      <c r="E25" s="6">
        <v>8.4407726335708505E-7</v>
      </c>
      <c r="F25" s="5" t="s">
        <v>1547</v>
      </c>
      <c r="G25" s="5">
        <v>1.111875710182E-3</v>
      </c>
      <c r="H25" s="6">
        <v>9.2703561305418307E-5</v>
      </c>
      <c r="I25" s="5">
        <v>1.38050746004703E-3</v>
      </c>
    </row>
    <row r="26" spans="1:9" ht="28.5" x14ac:dyDescent="0.2">
      <c r="A26" s="5" t="s">
        <v>1265</v>
      </c>
      <c r="B26" s="10" t="s">
        <v>1457</v>
      </c>
      <c r="C26" s="5">
        <v>29</v>
      </c>
      <c r="D26" s="5">
        <v>51.785714285714199</v>
      </c>
      <c r="E26" s="6">
        <v>9.9557107208132907E-7</v>
      </c>
      <c r="F26" s="5" t="s">
        <v>1546</v>
      </c>
      <c r="G26" s="5">
        <v>1.3113028162275899E-3</v>
      </c>
      <c r="H26" s="6">
        <v>1.00930546639399E-4</v>
      </c>
      <c r="I26" s="5">
        <v>1.6282771176379101E-3</v>
      </c>
    </row>
    <row r="27" spans="1:9" x14ac:dyDescent="0.2">
      <c r="A27" s="5" t="s">
        <v>1266</v>
      </c>
      <c r="B27" s="10" t="s">
        <v>1470</v>
      </c>
      <c r="C27" s="5">
        <v>52</v>
      </c>
      <c r="D27" s="5">
        <v>92.857142857142804</v>
      </c>
      <c r="E27" s="6">
        <v>6.9311961199055001E-6</v>
      </c>
      <c r="F27" s="5" t="s">
        <v>1545</v>
      </c>
      <c r="G27" s="5">
        <v>1.5721498475882399E-3</v>
      </c>
      <c r="H27" s="6">
        <v>1.5732632011233801E-4</v>
      </c>
      <c r="I27" s="5">
        <v>8.8670916335242805E-3</v>
      </c>
    </row>
    <row r="28" spans="1:9" x14ac:dyDescent="0.2">
      <c r="A28" s="5" t="s">
        <v>1265</v>
      </c>
      <c r="B28" s="10" t="s">
        <v>1482</v>
      </c>
      <c r="C28" s="5">
        <v>38</v>
      </c>
      <c r="D28" s="5">
        <v>67.857142857142804</v>
      </c>
      <c r="E28" s="6">
        <v>1.2394657034203699E-6</v>
      </c>
      <c r="F28" s="5" t="s">
        <v>1544</v>
      </c>
      <c r="G28" s="5">
        <v>1.6322831838657601E-3</v>
      </c>
      <c r="H28" s="6">
        <v>1.16680107310696E-4</v>
      </c>
      <c r="I28" s="5">
        <v>2.02716804507119E-3</v>
      </c>
    </row>
    <row r="29" spans="1:9" x14ac:dyDescent="0.2">
      <c r="A29" s="5" t="s">
        <v>1305</v>
      </c>
      <c r="B29" s="10" t="s">
        <v>1473</v>
      </c>
      <c r="C29" s="5">
        <v>34</v>
      </c>
      <c r="D29" s="5">
        <v>60.714285714285701</v>
      </c>
      <c r="E29" s="6">
        <v>1.8601330985655801E-5</v>
      </c>
      <c r="F29" s="5" t="s">
        <v>1543</v>
      </c>
      <c r="G29" s="5">
        <v>4.0469169418885197E-3</v>
      </c>
      <c r="H29" s="5">
        <v>1.0132682642633999E-3</v>
      </c>
      <c r="I29" s="5">
        <v>2.3640989431350502E-2</v>
      </c>
    </row>
    <row r="30" spans="1:9" x14ac:dyDescent="0.2">
      <c r="A30" s="5" t="s">
        <v>1305</v>
      </c>
      <c r="B30" s="10" t="s">
        <v>1472</v>
      </c>
      <c r="C30" s="5">
        <v>34</v>
      </c>
      <c r="D30" s="5">
        <v>60.714285714285701</v>
      </c>
      <c r="E30" s="6">
        <v>2.5604905745589601E-5</v>
      </c>
      <c r="F30" s="5" t="s">
        <v>1543</v>
      </c>
      <c r="G30" s="5">
        <v>5.5663908298514402E-3</v>
      </c>
      <c r="H30" s="5">
        <v>1.1157652536182201E-3</v>
      </c>
      <c r="I30" s="5">
        <v>3.2540708211969901E-2</v>
      </c>
    </row>
    <row r="31" spans="1:9" x14ac:dyDescent="0.2">
      <c r="A31" s="5" t="s">
        <v>1266</v>
      </c>
      <c r="B31" s="10" t="s">
        <v>1477</v>
      </c>
      <c r="C31" s="5">
        <v>49</v>
      </c>
      <c r="D31" s="5">
        <v>87.5</v>
      </c>
      <c r="E31" s="6">
        <v>4.3154808064435901E-5</v>
      </c>
      <c r="F31" s="5" t="s">
        <v>1542</v>
      </c>
      <c r="G31" s="5">
        <v>9.7485248550522804E-3</v>
      </c>
      <c r="H31" s="6">
        <v>8.9018108189398105E-4</v>
      </c>
      <c r="I31" s="5">
        <v>5.5196232474241602E-2</v>
      </c>
    </row>
    <row r="32" spans="1:9" x14ac:dyDescent="0.2">
      <c r="A32" s="5" t="s">
        <v>1265</v>
      </c>
      <c r="B32" s="10" t="s">
        <v>1520</v>
      </c>
      <c r="C32" s="5">
        <v>28</v>
      </c>
      <c r="D32" s="5">
        <v>50</v>
      </c>
      <c r="E32" s="6">
        <v>1.27298485354971E-5</v>
      </c>
      <c r="F32" s="5" t="s">
        <v>1541</v>
      </c>
      <c r="G32" s="5">
        <v>1.6638079615040699E-2</v>
      </c>
      <c r="H32" s="5">
        <v>1.1179111486488899E-3</v>
      </c>
      <c r="I32" s="5">
        <v>2.0818055458804399E-2</v>
      </c>
    </row>
    <row r="33" spans="1:9" x14ac:dyDescent="0.2">
      <c r="A33" s="5" t="s">
        <v>1265</v>
      </c>
      <c r="B33" s="10" t="s">
        <v>1462</v>
      </c>
      <c r="C33" s="5">
        <v>40</v>
      </c>
      <c r="D33" s="5">
        <v>71.428571428571402</v>
      </c>
      <c r="E33" s="6">
        <v>1.81712930623361E-5</v>
      </c>
      <c r="F33" s="5" t="s">
        <v>1536</v>
      </c>
      <c r="G33" s="5">
        <v>2.36654570234896E-2</v>
      </c>
      <c r="H33" s="5">
        <v>1.49575410921598E-3</v>
      </c>
      <c r="I33" s="5">
        <v>2.9715607564395601E-2</v>
      </c>
    </row>
    <row r="34" spans="1:9" ht="28.5" x14ac:dyDescent="0.2">
      <c r="A34" s="5" t="s">
        <v>1265</v>
      </c>
      <c r="B34" s="10" t="s">
        <v>1518</v>
      </c>
      <c r="C34" s="5">
        <v>26</v>
      </c>
      <c r="D34" s="5">
        <v>46.428571428571402</v>
      </c>
      <c r="E34" s="6">
        <v>3.1748169719038602E-5</v>
      </c>
      <c r="F34" s="5" t="s">
        <v>1538</v>
      </c>
      <c r="G34" s="5">
        <v>4.0981345198746799E-2</v>
      </c>
      <c r="H34" s="5">
        <v>2.4584290977177599E-3</v>
      </c>
      <c r="I34" s="5">
        <v>5.19125313919621E-2</v>
      </c>
    </row>
    <row r="35" spans="1:9" x14ac:dyDescent="0.2">
      <c r="A35" s="5" t="s">
        <v>1265</v>
      </c>
      <c r="B35" s="10" t="s">
        <v>1526</v>
      </c>
      <c r="C35" s="5">
        <v>27</v>
      </c>
      <c r="D35" s="5">
        <v>48.214285714285701</v>
      </c>
      <c r="E35" s="6">
        <v>3.4038695655123399E-5</v>
      </c>
      <c r="F35" s="5" t="s">
        <v>1539</v>
      </c>
      <c r="G35" s="5">
        <v>4.3872268432701499E-2</v>
      </c>
      <c r="H35" s="5">
        <v>2.48932782915323E-3</v>
      </c>
      <c r="I35" s="5">
        <v>5.5656870921816301E-2</v>
      </c>
    </row>
    <row r="36" spans="1:9" x14ac:dyDescent="0.2">
      <c r="A36" s="5" t="s">
        <v>1265</v>
      </c>
      <c r="B36" s="10" t="s">
        <v>1527</v>
      </c>
      <c r="C36" s="5">
        <v>25</v>
      </c>
      <c r="D36" s="5">
        <v>44.642857142857103</v>
      </c>
      <c r="E36" s="6">
        <v>3.8473169471050897E-5</v>
      </c>
      <c r="F36" s="5" t="s">
        <v>1540</v>
      </c>
      <c r="G36" s="5">
        <v>4.9444390108348502E-2</v>
      </c>
      <c r="H36" s="5">
        <v>2.66531608051656E-3</v>
      </c>
      <c r="I36" s="5">
        <v>6.2905563470882997E-2</v>
      </c>
    </row>
    <row r="37" spans="1:9" x14ac:dyDescent="0.2">
      <c r="E37" s="4"/>
    </row>
    <row r="38" spans="1:9" x14ac:dyDescent="0.2">
      <c r="E38" s="4"/>
    </row>
    <row r="39" spans="1:9" x14ac:dyDescent="0.2">
      <c r="E39" s="4"/>
    </row>
    <row r="40" spans="1:9" x14ac:dyDescent="0.2">
      <c r="E40" s="4"/>
    </row>
    <row r="41" spans="1:9" x14ac:dyDescent="0.2">
      <c r="E41" s="4"/>
    </row>
    <row r="42" spans="1:9" x14ac:dyDescent="0.2">
      <c r="E42" s="4"/>
    </row>
    <row r="43" spans="1:9" x14ac:dyDescent="0.2">
      <c r="E43" s="4"/>
    </row>
    <row r="44" spans="1:9" x14ac:dyDescent="0.2">
      <c r="E44" s="4"/>
    </row>
    <row r="45" spans="1:9" x14ac:dyDescent="0.2">
      <c r="E45" s="4"/>
    </row>
    <row r="46" spans="1:9" x14ac:dyDescent="0.2">
      <c r="E46" s="4"/>
    </row>
    <row r="47" spans="1:9" x14ac:dyDescent="0.2">
      <c r="E47" s="4"/>
    </row>
    <row r="48" spans="1:9" x14ac:dyDescent="0.2">
      <c r="E48" s="4"/>
    </row>
    <row r="49" spans="5:5" x14ac:dyDescent="0.2">
      <c r="E49" s="4"/>
    </row>
    <row r="50" spans="5:5" x14ac:dyDescent="0.2">
      <c r="E50" s="4"/>
    </row>
    <row r="51" spans="5:5" x14ac:dyDescent="0.2">
      <c r="E51" s="4"/>
    </row>
    <row r="52" spans="5:5" x14ac:dyDescent="0.2">
      <c r="E52" s="4"/>
    </row>
    <row r="53" spans="5:5" x14ac:dyDescent="0.2">
      <c r="E53" s="4"/>
    </row>
    <row r="55" spans="5:5" x14ac:dyDescent="0.2">
      <c r="E55" s="4"/>
    </row>
    <row r="56" spans="5:5" x14ac:dyDescent="0.2">
      <c r="E56" s="4"/>
    </row>
    <row r="58" spans="5:5" x14ac:dyDescent="0.2">
      <c r="E58" s="4"/>
    </row>
    <row r="59" spans="5:5" x14ac:dyDescent="0.2">
      <c r="E59" s="4"/>
    </row>
    <row r="60" spans="5:5" x14ac:dyDescent="0.2">
      <c r="E60" s="4"/>
    </row>
    <row r="61" spans="5:5" x14ac:dyDescent="0.2">
      <c r="E61" s="4"/>
    </row>
    <row r="62" spans="5:5" x14ac:dyDescent="0.2">
      <c r="E62" s="4"/>
    </row>
    <row r="63" spans="5:5" x14ac:dyDescent="0.2">
      <c r="E63" s="4"/>
    </row>
    <row r="66" spans="5:5" x14ac:dyDescent="0.2">
      <c r="E66" s="4"/>
    </row>
    <row r="69" spans="5:5" x14ac:dyDescent="0.2">
      <c r="E69" s="4"/>
    </row>
    <row r="70" spans="5:5" x14ac:dyDescent="0.2">
      <c r="E70" s="4"/>
    </row>
    <row r="71" spans="5:5" x14ac:dyDescent="0.2">
      <c r="E71" s="4"/>
    </row>
    <row r="72" spans="5:5" x14ac:dyDescent="0.2">
      <c r="E72" s="4"/>
    </row>
    <row r="73" spans="5:5" x14ac:dyDescent="0.2">
      <c r="E73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B17" sqref="B17"/>
    </sheetView>
  </sheetViews>
  <sheetFormatPr defaultRowHeight="14.25" x14ac:dyDescent="0.2"/>
  <cols>
    <col min="1" max="1" width="17.625" customWidth="1"/>
    <col min="2" max="2" width="51.625" style="9" customWidth="1"/>
    <col min="7" max="7" width="10.5" customWidth="1"/>
    <col min="8" max="8" width="11.5" customWidth="1"/>
  </cols>
  <sheetData>
    <row r="1" spans="1:9" x14ac:dyDescent="0.2">
      <c r="A1" s="5" t="s">
        <v>1263</v>
      </c>
      <c r="B1" s="10" t="s">
        <v>1264</v>
      </c>
      <c r="C1" s="5" t="s">
        <v>1506</v>
      </c>
      <c r="D1" s="5" t="s">
        <v>1505</v>
      </c>
      <c r="E1" s="5" t="s">
        <v>1504</v>
      </c>
      <c r="F1" s="5" t="s">
        <v>1503</v>
      </c>
      <c r="G1" s="5" t="s">
        <v>1502</v>
      </c>
      <c r="H1" s="5" t="s">
        <v>1501</v>
      </c>
      <c r="I1" s="5" t="s">
        <v>1500</v>
      </c>
    </row>
    <row r="2" spans="1:9" ht="28.5" x14ac:dyDescent="0.2">
      <c r="A2" s="5" t="s">
        <v>1265</v>
      </c>
      <c r="B2" s="10" t="s">
        <v>1535</v>
      </c>
      <c r="C2" s="5">
        <v>14</v>
      </c>
      <c r="D2" s="5">
        <v>34.146341463414601</v>
      </c>
      <c r="E2" s="6">
        <v>1.9592515898688801E-6</v>
      </c>
      <c r="F2" s="5" t="s">
        <v>1532</v>
      </c>
      <c r="G2" s="5">
        <v>2.7958575546874701E-3</v>
      </c>
      <c r="H2" s="5">
        <v>2.7958575546874701E-3</v>
      </c>
      <c r="I2" s="5">
        <v>3.2362232403770801E-3</v>
      </c>
    </row>
    <row r="3" spans="1:9" x14ac:dyDescent="0.2">
      <c r="A3" s="5" t="s">
        <v>1265</v>
      </c>
      <c r="B3" s="10" t="s">
        <v>1534</v>
      </c>
      <c r="C3" s="5">
        <v>14</v>
      </c>
      <c r="D3" s="5">
        <v>34.146341463414601</v>
      </c>
      <c r="E3" s="6">
        <v>2.3487445100344098E-6</v>
      </c>
      <c r="F3" s="5" t="s">
        <v>1532</v>
      </c>
      <c r="G3" s="5">
        <v>3.3507335670566098E-3</v>
      </c>
      <c r="H3" s="5">
        <v>1.67677256664844E-3</v>
      </c>
      <c r="I3" s="5">
        <v>3.8795622969600698E-3</v>
      </c>
    </row>
    <row r="4" spans="1:9" ht="28.5" x14ac:dyDescent="0.2">
      <c r="A4" s="5" t="s">
        <v>1265</v>
      </c>
      <c r="B4" s="10" t="s">
        <v>1533</v>
      </c>
      <c r="C4" s="5">
        <v>14</v>
      </c>
      <c r="D4" s="5">
        <v>34.146341463414601</v>
      </c>
      <c r="E4" s="6">
        <v>2.3841367053767901E-6</v>
      </c>
      <c r="F4" s="5" t="s">
        <v>1532</v>
      </c>
      <c r="G4" s="5">
        <v>3.4011383940756299E-3</v>
      </c>
      <c r="H4" s="5">
        <v>1.13500053686477E-3</v>
      </c>
      <c r="I4" s="5">
        <v>3.9380206292016703E-3</v>
      </c>
    </row>
    <row r="5" spans="1:9" ht="28.5" x14ac:dyDescent="0.2">
      <c r="A5" s="5" t="s">
        <v>1265</v>
      </c>
      <c r="B5" s="10" t="s">
        <v>1531</v>
      </c>
      <c r="C5" s="5">
        <v>13</v>
      </c>
      <c r="D5" s="5">
        <v>31.707317073170699</v>
      </c>
      <c r="E5" s="6">
        <v>5.8707591029987703E-6</v>
      </c>
      <c r="F5" s="5" t="s">
        <v>1530</v>
      </c>
      <c r="G5" s="5">
        <v>8.3542470787285605E-3</v>
      </c>
      <c r="H5" s="5">
        <v>2.0951369761111802E-3</v>
      </c>
      <c r="I5" s="5">
        <v>9.6968202308311807E-3</v>
      </c>
    </row>
    <row r="6" spans="1:9" ht="28.5" x14ac:dyDescent="0.2">
      <c r="A6" s="5" t="s">
        <v>1265</v>
      </c>
      <c r="B6" s="10" t="s">
        <v>1454</v>
      </c>
      <c r="C6" s="5">
        <v>22</v>
      </c>
      <c r="D6" s="5">
        <v>53.658536585365802</v>
      </c>
      <c r="E6" s="6">
        <v>6.90925641699501E-6</v>
      </c>
      <c r="F6" s="5" t="s">
        <v>1529</v>
      </c>
      <c r="G6" s="5">
        <v>9.8247799141983894E-3</v>
      </c>
      <c r="H6" s="5">
        <v>1.9727239230704599E-3</v>
      </c>
      <c r="I6" s="5">
        <v>1.14120297551312E-2</v>
      </c>
    </row>
    <row r="7" spans="1:9" ht="28.5" x14ac:dyDescent="0.2">
      <c r="A7" s="5" t="s">
        <v>1265</v>
      </c>
      <c r="B7" s="10" t="s">
        <v>1457</v>
      </c>
      <c r="C7" s="5">
        <v>21</v>
      </c>
      <c r="D7" s="5">
        <v>51.219512195121901</v>
      </c>
      <c r="E7" s="6">
        <v>1.0536119676182799E-5</v>
      </c>
      <c r="F7" s="5" t="s">
        <v>1528</v>
      </c>
      <c r="G7" s="5">
        <v>1.4943416551237701E-2</v>
      </c>
      <c r="H7" s="5">
        <v>2.5062198961135402E-3</v>
      </c>
      <c r="I7" s="5">
        <v>1.74020358350346E-2</v>
      </c>
    </row>
    <row r="8" spans="1:9" x14ac:dyDescent="0.2">
      <c r="A8" s="5" t="s">
        <v>1265</v>
      </c>
      <c r="B8" s="10" t="s">
        <v>1527</v>
      </c>
      <c r="C8" s="5">
        <v>20</v>
      </c>
      <c r="D8" s="5">
        <v>48.780487804878</v>
      </c>
      <c r="E8" s="6">
        <v>1.2957325074086899E-5</v>
      </c>
      <c r="F8" s="5" t="s">
        <v>1519</v>
      </c>
      <c r="G8" s="5">
        <v>1.8345766972355501E-2</v>
      </c>
      <c r="H8" s="5">
        <v>2.6416671389991502E-3</v>
      </c>
      <c r="I8" s="5">
        <v>2.1400630060131001E-2</v>
      </c>
    </row>
    <row r="9" spans="1:9" x14ac:dyDescent="0.2">
      <c r="A9" s="5" t="s">
        <v>1265</v>
      </c>
      <c r="B9" s="10" t="s">
        <v>1447</v>
      </c>
      <c r="C9" s="5">
        <v>22</v>
      </c>
      <c r="D9" s="5">
        <v>53.658536585365802</v>
      </c>
      <c r="E9" s="6">
        <v>1.7223546086102699E-5</v>
      </c>
      <c r="F9" s="5" t="s">
        <v>1517</v>
      </c>
      <c r="G9" s="5">
        <v>2.4312237589860002E-2</v>
      </c>
      <c r="H9" s="5">
        <v>3.0718545846263302E-3</v>
      </c>
      <c r="I9" s="5">
        <v>2.8445881812710901E-2</v>
      </c>
    </row>
    <row r="10" spans="1:9" x14ac:dyDescent="0.2">
      <c r="A10" s="5" t="s">
        <v>1265</v>
      </c>
      <c r="B10" s="10" t="s">
        <v>1526</v>
      </c>
      <c r="C10" s="5">
        <v>21</v>
      </c>
      <c r="D10" s="5">
        <v>51.219512195121901</v>
      </c>
      <c r="E10" s="6">
        <v>2.0973601304940201E-5</v>
      </c>
      <c r="F10" s="5" t="s">
        <v>1523</v>
      </c>
      <c r="G10" s="5">
        <v>2.9526896257294599E-2</v>
      </c>
      <c r="H10" s="5">
        <v>3.3246378418865202E-3</v>
      </c>
      <c r="I10" s="5">
        <v>3.4638350458049402E-2</v>
      </c>
    </row>
    <row r="11" spans="1:9" x14ac:dyDescent="0.2">
      <c r="A11" s="5" t="s">
        <v>1265</v>
      </c>
      <c r="B11" s="10" t="s">
        <v>1443</v>
      </c>
      <c r="C11" s="5">
        <v>23</v>
      </c>
      <c r="D11" s="5">
        <v>56.097560975609703</v>
      </c>
      <c r="E11" s="6">
        <v>2.2262740565232501E-5</v>
      </c>
      <c r="F11" s="5" t="s">
        <v>1525</v>
      </c>
      <c r="G11" s="5">
        <v>3.1313075279624097E-2</v>
      </c>
      <c r="H11" s="5">
        <v>3.1763258096703102E-3</v>
      </c>
      <c r="I11" s="5">
        <v>3.6767023732919797E-2</v>
      </c>
    </row>
    <row r="12" spans="1:9" x14ac:dyDescent="0.2">
      <c r="A12" s="5" t="s">
        <v>1265</v>
      </c>
      <c r="B12" s="10" t="s">
        <v>1524</v>
      </c>
      <c r="C12" s="5">
        <v>21</v>
      </c>
      <c r="D12" s="5">
        <v>51.219512195121901</v>
      </c>
      <c r="E12" s="6">
        <v>2.5686905391477601E-5</v>
      </c>
      <c r="F12" s="5" t="s">
        <v>1523</v>
      </c>
      <c r="G12" s="5">
        <v>3.6041523290270397E-2</v>
      </c>
      <c r="H12" s="5">
        <v>3.3314437721570999E-3</v>
      </c>
      <c r="I12" s="5">
        <v>4.2420921507835198E-2</v>
      </c>
    </row>
    <row r="13" spans="1:9" ht="28.5" x14ac:dyDescent="0.2">
      <c r="A13" s="5" t="s">
        <v>1265</v>
      </c>
      <c r="B13" s="10" t="s">
        <v>1522</v>
      </c>
      <c r="C13" s="5">
        <v>12</v>
      </c>
      <c r="D13" s="5">
        <v>29.268292682926798</v>
      </c>
      <c r="E13" s="6">
        <v>2.6773996824740501E-5</v>
      </c>
      <c r="F13" s="5" t="s">
        <v>1521</v>
      </c>
      <c r="G13" s="5">
        <v>3.7537864812306802E-2</v>
      </c>
      <c r="H13" s="5">
        <v>3.18330198748584E-3</v>
      </c>
      <c r="I13" s="5">
        <v>4.4215837643080097E-2</v>
      </c>
    </row>
    <row r="14" spans="1:9" x14ac:dyDescent="0.2">
      <c r="E14" s="4"/>
    </row>
    <row r="15" spans="1:9" x14ac:dyDescent="0.2">
      <c r="E15" s="4"/>
    </row>
    <row r="16" spans="1:9" x14ac:dyDescent="0.2">
      <c r="E16" s="4"/>
    </row>
    <row r="17" spans="5:5" x14ac:dyDescent="0.2">
      <c r="E17" s="4"/>
    </row>
    <row r="18" spans="5:5" x14ac:dyDescent="0.2">
      <c r="E18" s="4"/>
    </row>
    <row r="19" spans="5:5" x14ac:dyDescent="0.2">
      <c r="E19" s="4"/>
    </row>
    <row r="20" spans="5:5" x14ac:dyDescent="0.2">
      <c r="E20" s="4"/>
    </row>
    <row r="21" spans="5:5" x14ac:dyDescent="0.2">
      <c r="E21" s="4"/>
    </row>
    <row r="22" spans="5:5" x14ac:dyDescent="0.2">
      <c r="E22" s="4"/>
    </row>
    <row r="23" spans="5:5" x14ac:dyDescent="0.2">
      <c r="E23" s="4"/>
    </row>
    <row r="24" spans="5:5" x14ac:dyDescent="0.2">
      <c r="E24" s="4"/>
    </row>
    <row r="25" spans="5:5" x14ac:dyDescent="0.2">
      <c r="E25" s="4"/>
    </row>
    <row r="26" spans="5:5" x14ac:dyDescent="0.2">
      <c r="E26" s="4"/>
    </row>
    <row r="27" spans="5:5" x14ac:dyDescent="0.2">
      <c r="E27" s="4"/>
    </row>
    <row r="28" spans="5:5" x14ac:dyDescent="0.2">
      <c r="E28" s="4"/>
    </row>
    <row r="29" spans="5:5" x14ac:dyDescent="0.2">
      <c r="E29" s="4"/>
    </row>
    <row r="30" spans="5:5" x14ac:dyDescent="0.2">
      <c r="E30" s="4"/>
    </row>
    <row r="31" spans="5:5" x14ac:dyDescent="0.2">
      <c r="E31" s="4"/>
    </row>
    <row r="32" spans="5:5" x14ac:dyDescent="0.2">
      <c r="E32" s="4"/>
    </row>
    <row r="33" spans="5:5" x14ac:dyDescent="0.2">
      <c r="E33" s="4"/>
    </row>
    <row r="34" spans="5:5" x14ac:dyDescent="0.2">
      <c r="E34" s="4"/>
    </row>
    <row r="35" spans="5:5" x14ac:dyDescent="0.2">
      <c r="E35" s="4"/>
    </row>
    <row r="36" spans="5:5" x14ac:dyDescent="0.2">
      <c r="E36" s="4"/>
    </row>
    <row r="37" spans="5:5" x14ac:dyDescent="0.2">
      <c r="E37" s="4"/>
    </row>
    <row r="38" spans="5:5" x14ac:dyDescent="0.2">
      <c r="E38" s="4"/>
    </row>
    <row r="39" spans="5:5" x14ac:dyDescent="0.2">
      <c r="E39" s="4"/>
    </row>
    <row r="41" spans="5:5" x14ac:dyDescent="0.2">
      <c r="E41" s="4"/>
    </row>
    <row r="44" spans="5:5" x14ac:dyDescent="0.2">
      <c r="E44" s="4"/>
    </row>
    <row r="45" spans="5:5" x14ac:dyDescent="0.2">
      <c r="E45" s="4"/>
    </row>
    <row r="46" spans="5:5" x14ac:dyDescent="0.2">
      <c r="E46" s="4"/>
    </row>
    <row r="48" spans="5:5" x14ac:dyDescent="0.2">
      <c r="E48" s="4"/>
    </row>
    <row r="49" spans="5:5" x14ac:dyDescent="0.2">
      <c r="E49" s="4"/>
    </row>
    <row r="50" spans="5:5" x14ac:dyDescent="0.2">
      <c r="E50" s="4"/>
    </row>
    <row r="52" spans="5:5" x14ac:dyDescent="0.2">
      <c r="E52" s="4"/>
    </row>
    <row r="53" spans="5:5" x14ac:dyDescent="0.2">
      <c r="E53" s="4"/>
    </row>
    <row r="54" spans="5:5" x14ac:dyDescent="0.2">
      <c r="E54" s="4"/>
    </row>
    <row r="55" spans="5:5" x14ac:dyDescent="0.2">
      <c r="E55" s="4"/>
    </row>
    <row r="56" spans="5:5" x14ac:dyDescent="0.2">
      <c r="E56" s="4"/>
    </row>
    <row r="57" spans="5:5" x14ac:dyDescent="0.2">
      <c r="E57" s="4"/>
    </row>
    <row r="59" spans="5:5" x14ac:dyDescent="0.2">
      <c r="E59" s="4"/>
    </row>
    <row r="60" spans="5:5" x14ac:dyDescent="0.2">
      <c r="E60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E3" sqref="E3"/>
    </sheetView>
  </sheetViews>
  <sheetFormatPr defaultRowHeight="14.25" x14ac:dyDescent="0.2"/>
  <cols>
    <col min="1" max="1" width="16.5" customWidth="1"/>
    <col min="2" max="2" width="47.5" customWidth="1"/>
    <col min="7" max="7" width="11.375" customWidth="1"/>
    <col min="8" max="8" width="11.125" customWidth="1"/>
  </cols>
  <sheetData>
    <row r="1" spans="1:9" x14ac:dyDescent="0.2">
      <c r="A1" t="s">
        <v>1263</v>
      </c>
      <c r="B1" t="s">
        <v>1264</v>
      </c>
      <c r="C1" t="s">
        <v>1506</v>
      </c>
      <c r="D1" t="s">
        <v>1505</v>
      </c>
      <c r="E1" t="s">
        <v>1504</v>
      </c>
      <c r="F1" t="s">
        <v>1503</v>
      </c>
      <c r="G1" t="s">
        <v>1502</v>
      </c>
      <c r="H1" t="s">
        <v>1501</v>
      </c>
      <c r="I1" t="s">
        <v>1500</v>
      </c>
    </row>
    <row r="2" spans="1:9" x14ac:dyDescent="0.2">
      <c r="A2" t="s">
        <v>1265</v>
      </c>
      <c r="B2" t="s">
        <v>1298</v>
      </c>
      <c r="C2">
        <v>12</v>
      </c>
      <c r="D2">
        <v>41.379310344827502</v>
      </c>
      <c r="E2" s="4">
        <v>2.9326381019954299E-5</v>
      </c>
      <c r="F2" t="s">
        <v>1997</v>
      </c>
      <c r="G2">
        <v>3.3758712303737101E-2</v>
      </c>
      <c r="H2">
        <v>3.3758712303737101E-2</v>
      </c>
      <c r="I2">
        <v>4.7256209583146302E-2</v>
      </c>
    </row>
    <row r="3" spans="1:9" x14ac:dyDescent="0.2">
      <c r="E3" s="4"/>
    </row>
    <row r="4" spans="1:9" x14ac:dyDescent="0.2">
      <c r="E4" s="4"/>
    </row>
    <row r="5" spans="1:9" x14ac:dyDescent="0.2">
      <c r="E5" s="4"/>
    </row>
    <row r="6" spans="1:9" x14ac:dyDescent="0.2">
      <c r="E6" s="4"/>
    </row>
    <row r="7" spans="1:9" x14ac:dyDescent="0.2">
      <c r="E7" s="4"/>
    </row>
    <row r="8" spans="1:9" x14ac:dyDescent="0.2">
      <c r="E8" s="4"/>
    </row>
    <row r="9" spans="1:9" x14ac:dyDescent="0.2">
      <c r="E9" s="4"/>
    </row>
    <row r="10" spans="1:9" x14ac:dyDescent="0.2">
      <c r="E10" s="4"/>
    </row>
    <row r="11" spans="1:9" x14ac:dyDescent="0.2">
      <c r="E11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I32" sqref="I32"/>
    </sheetView>
  </sheetViews>
  <sheetFormatPr defaultRowHeight="14.25" x14ac:dyDescent="0.2"/>
  <cols>
    <col min="1" max="1" width="18.5" customWidth="1"/>
    <col min="2" max="2" width="41.375" style="9" customWidth="1"/>
    <col min="7" max="8" width="10.375" customWidth="1"/>
  </cols>
  <sheetData>
    <row r="1" spans="1:9" x14ac:dyDescent="0.2">
      <c r="A1" s="5" t="s">
        <v>1263</v>
      </c>
      <c r="B1" s="10" t="s">
        <v>1264</v>
      </c>
      <c r="C1" s="5" t="s">
        <v>1506</v>
      </c>
      <c r="D1" s="5" t="s">
        <v>1505</v>
      </c>
      <c r="E1" s="5" t="s">
        <v>1504</v>
      </c>
      <c r="F1" s="5" t="s">
        <v>1503</v>
      </c>
      <c r="G1" s="5" t="s">
        <v>1502</v>
      </c>
      <c r="H1" s="5" t="s">
        <v>1501</v>
      </c>
      <c r="I1" s="5" t="s">
        <v>1500</v>
      </c>
    </row>
    <row r="2" spans="1:9" x14ac:dyDescent="0.2">
      <c r="A2" s="5" t="s">
        <v>1266</v>
      </c>
      <c r="B2" s="10" t="s">
        <v>1499</v>
      </c>
      <c r="C2" s="5">
        <v>18</v>
      </c>
      <c r="D2" s="5">
        <v>94.736842105263094</v>
      </c>
      <c r="E2" s="6">
        <v>2.3686362155105702E-9</v>
      </c>
      <c r="F2" s="5" t="s">
        <v>1498</v>
      </c>
      <c r="G2" s="6">
        <v>3.9319352840294599E-7</v>
      </c>
      <c r="H2" s="6">
        <v>3.9319352840294599E-7</v>
      </c>
      <c r="I2" s="6">
        <v>2.8780772209913102E-6</v>
      </c>
    </row>
    <row r="3" spans="1:9" x14ac:dyDescent="0.2">
      <c r="A3" s="5" t="s">
        <v>1265</v>
      </c>
      <c r="B3" s="10" t="s">
        <v>1497</v>
      </c>
      <c r="C3" s="5">
        <v>10</v>
      </c>
      <c r="D3" s="5">
        <v>52.631578947368403</v>
      </c>
      <c r="E3" s="6">
        <v>2.0790556168328801E-9</v>
      </c>
      <c r="F3" s="5" t="s">
        <v>1494</v>
      </c>
      <c r="G3" s="6">
        <v>1.02081577690871E-6</v>
      </c>
      <c r="H3" s="6">
        <v>1.02081577690871E-6</v>
      </c>
      <c r="I3" s="6">
        <v>2.9862794126422898E-6</v>
      </c>
    </row>
    <row r="4" spans="1:9" x14ac:dyDescent="0.2">
      <c r="A4" s="5" t="s">
        <v>1305</v>
      </c>
      <c r="B4" s="10" t="s">
        <v>1445</v>
      </c>
      <c r="C4" s="5">
        <v>12</v>
      </c>
      <c r="D4" s="5">
        <v>63.157894736842103</v>
      </c>
      <c r="E4" s="6">
        <v>5.54940989445692E-8</v>
      </c>
      <c r="F4" s="5" t="s">
        <v>1496</v>
      </c>
      <c r="G4" s="6">
        <v>5.4939008602428098E-6</v>
      </c>
      <c r="H4" s="6">
        <v>5.4939008602428098E-6</v>
      </c>
      <c r="I4" s="6">
        <v>6.14782174945816E-5</v>
      </c>
    </row>
    <row r="5" spans="1:9" x14ac:dyDescent="0.2">
      <c r="A5" s="5" t="s">
        <v>1265</v>
      </c>
      <c r="B5" s="10" t="s">
        <v>1495</v>
      </c>
      <c r="C5" s="5">
        <v>10</v>
      </c>
      <c r="D5" s="5">
        <v>52.631578947368403</v>
      </c>
      <c r="E5" s="6">
        <v>1.2099456234987901E-7</v>
      </c>
      <c r="F5" s="5" t="s">
        <v>1494</v>
      </c>
      <c r="G5" s="6">
        <v>5.9406569077213799E-5</v>
      </c>
      <c r="H5" s="6">
        <v>2.9703725694329902E-5</v>
      </c>
      <c r="I5" s="6">
        <v>1.7379202553735501E-4</v>
      </c>
    </row>
    <row r="6" spans="1:9" x14ac:dyDescent="0.2">
      <c r="A6" s="5" t="s">
        <v>1305</v>
      </c>
      <c r="B6" s="10" t="s">
        <v>1444</v>
      </c>
      <c r="C6" s="5">
        <v>10</v>
      </c>
      <c r="D6" s="5">
        <v>52.631578947368403</v>
      </c>
      <c r="E6" s="6">
        <v>6.3077062649074095E-7</v>
      </c>
      <c r="F6" s="5" t="s">
        <v>1493</v>
      </c>
      <c r="G6" s="6">
        <v>6.2444361988656105E-5</v>
      </c>
      <c r="H6" s="6">
        <v>3.12226684218153E-5</v>
      </c>
      <c r="I6" s="6">
        <v>6.9878675500456501E-4</v>
      </c>
    </row>
    <row r="7" spans="1:9" x14ac:dyDescent="0.2">
      <c r="A7" s="5" t="s">
        <v>1266</v>
      </c>
      <c r="B7" s="10" t="s">
        <v>1492</v>
      </c>
      <c r="C7" s="5">
        <v>19</v>
      </c>
      <c r="D7" s="5">
        <v>100</v>
      </c>
      <c r="E7" s="6">
        <v>6.0817716384155605E-7</v>
      </c>
      <c r="F7" s="5" t="s">
        <v>1466</v>
      </c>
      <c r="G7" s="6">
        <v>1.00952343868643E-4</v>
      </c>
      <c r="H7" s="6">
        <v>5.0477445920571401E-5</v>
      </c>
      <c r="I7" s="6">
        <v>7.3898007169059799E-4</v>
      </c>
    </row>
    <row r="8" spans="1:9" x14ac:dyDescent="0.2">
      <c r="A8" s="5" t="s">
        <v>1266</v>
      </c>
      <c r="B8" s="10" t="s">
        <v>1491</v>
      </c>
      <c r="C8" s="5">
        <v>19</v>
      </c>
      <c r="D8" s="5">
        <v>100</v>
      </c>
      <c r="E8" s="6">
        <v>9.0184727698305602E-7</v>
      </c>
      <c r="F8" s="5" t="s">
        <v>1466</v>
      </c>
      <c r="G8" s="6">
        <v>1.49695509991887E-4</v>
      </c>
      <c r="H8" s="6">
        <v>4.9900993398410698E-5</v>
      </c>
      <c r="I8" s="5">
        <v>1.0958091059887201E-3</v>
      </c>
    </row>
    <row r="9" spans="1:9" x14ac:dyDescent="0.2">
      <c r="A9" s="5" t="s">
        <v>1265</v>
      </c>
      <c r="B9" s="10" t="s">
        <v>1490</v>
      </c>
      <c r="C9" s="5">
        <v>14</v>
      </c>
      <c r="D9" s="5">
        <v>73.684210526315695</v>
      </c>
      <c r="E9" s="6">
        <v>4.5296254531127399E-7</v>
      </c>
      <c r="F9" s="5" t="s">
        <v>1489</v>
      </c>
      <c r="G9" s="6">
        <v>2.2237993005969E-4</v>
      </c>
      <c r="H9" s="6">
        <v>7.4132138791371802E-5</v>
      </c>
      <c r="I9" s="6">
        <v>6.5061687147815995E-4</v>
      </c>
    </row>
    <row r="10" spans="1:9" ht="28.5" x14ac:dyDescent="0.2">
      <c r="A10" s="5" t="s">
        <v>1265</v>
      </c>
      <c r="B10" s="10" t="s">
        <v>1488</v>
      </c>
      <c r="C10" s="5">
        <v>12</v>
      </c>
      <c r="D10" s="5">
        <v>63.157894736842103</v>
      </c>
      <c r="E10" s="6">
        <v>2.75022219480858E-6</v>
      </c>
      <c r="F10" s="5" t="s">
        <v>1487</v>
      </c>
      <c r="G10" s="5">
        <v>1.3494496274227799E-3</v>
      </c>
      <c r="H10" s="6">
        <v>3.3753326145813303E-4</v>
      </c>
      <c r="I10" s="5">
        <v>3.9502460251528097E-3</v>
      </c>
    </row>
    <row r="11" spans="1:9" ht="28.5" x14ac:dyDescent="0.2">
      <c r="A11" s="5" t="s">
        <v>1265</v>
      </c>
      <c r="B11" s="10" t="s">
        <v>1449</v>
      </c>
      <c r="C11" s="5">
        <v>17</v>
      </c>
      <c r="D11" s="5">
        <v>89.473684210526301</v>
      </c>
      <c r="E11" s="6">
        <v>2.78504836284361E-6</v>
      </c>
      <c r="F11" s="5" t="s">
        <v>1465</v>
      </c>
      <c r="G11" s="5">
        <v>1.36652610208631E-3</v>
      </c>
      <c r="H11" s="6">
        <v>2.7345473451001402E-4</v>
      </c>
      <c r="I11" s="5">
        <v>4.0002672096694997E-3</v>
      </c>
    </row>
    <row r="12" spans="1:9" x14ac:dyDescent="0.2">
      <c r="A12" s="5" t="s">
        <v>1265</v>
      </c>
      <c r="B12" s="10" t="s">
        <v>1453</v>
      </c>
      <c r="C12" s="5">
        <v>17</v>
      </c>
      <c r="D12" s="5">
        <v>89.473684210526301</v>
      </c>
      <c r="E12" s="6">
        <v>3.839751198408E-6</v>
      </c>
      <c r="F12" s="5" t="s">
        <v>1465</v>
      </c>
      <c r="G12" s="5">
        <v>1.8835453558699799E-3</v>
      </c>
      <c r="H12" s="6">
        <v>3.14170880993169E-4</v>
      </c>
      <c r="I12" s="5">
        <v>5.5151367463368503E-3</v>
      </c>
    </row>
    <row r="13" spans="1:9" ht="28.5" x14ac:dyDescent="0.2">
      <c r="A13" s="5" t="s">
        <v>1265</v>
      </c>
      <c r="B13" s="10" t="s">
        <v>1486</v>
      </c>
      <c r="C13" s="5">
        <v>10</v>
      </c>
      <c r="D13" s="5">
        <v>52.631578947368403</v>
      </c>
      <c r="E13" s="6">
        <v>3.9696716756648397E-6</v>
      </c>
      <c r="F13" s="5" t="s">
        <v>1485</v>
      </c>
      <c r="G13" s="5">
        <v>1.9472143748852E-3</v>
      </c>
      <c r="H13" s="6">
        <v>2.78405903802347E-4</v>
      </c>
      <c r="I13" s="5">
        <v>5.7017400327818903E-3</v>
      </c>
    </row>
    <row r="14" spans="1:9" ht="28.5" x14ac:dyDescent="0.2">
      <c r="A14" s="5" t="s">
        <v>1265</v>
      </c>
      <c r="B14" s="10" t="s">
        <v>1452</v>
      </c>
      <c r="C14" s="5">
        <v>17</v>
      </c>
      <c r="D14" s="5">
        <v>89.473684210526301</v>
      </c>
      <c r="E14" s="6">
        <v>4.3133568744182303E-6</v>
      </c>
      <c r="F14" s="5" t="s">
        <v>1465</v>
      </c>
      <c r="G14" s="5">
        <v>2.1156217038892301E-3</v>
      </c>
      <c r="H14" s="6">
        <v>2.6469781046489701E-4</v>
      </c>
      <c r="I14" s="5">
        <v>6.1953695666527803E-3</v>
      </c>
    </row>
    <row r="15" spans="1:9" ht="28.5" x14ac:dyDescent="0.2">
      <c r="A15" s="5" t="s">
        <v>1265</v>
      </c>
      <c r="B15" s="10" t="s">
        <v>1456</v>
      </c>
      <c r="C15" s="5">
        <v>17</v>
      </c>
      <c r="D15" s="5">
        <v>89.473684210526301</v>
      </c>
      <c r="E15" s="6">
        <v>6.8022817233891904E-6</v>
      </c>
      <c r="F15" s="5" t="s">
        <v>1465</v>
      </c>
      <c r="G15" s="5">
        <v>3.3343603183060202E-3</v>
      </c>
      <c r="H15" s="6">
        <v>3.7103467024457399E-4</v>
      </c>
      <c r="I15" s="5">
        <v>9.7701047133469301E-3</v>
      </c>
    </row>
    <row r="16" spans="1:9" x14ac:dyDescent="0.2">
      <c r="A16" s="5" t="s">
        <v>1265</v>
      </c>
      <c r="B16" s="10" t="s">
        <v>1484</v>
      </c>
      <c r="C16" s="5">
        <v>10</v>
      </c>
      <c r="D16" s="5">
        <v>52.631578947368403</v>
      </c>
      <c r="E16" s="6">
        <v>1.3443952041141201E-5</v>
      </c>
      <c r="F16" s="5" t="s">
        <v>1463</v>
      </c>
      <c r="G16" s="5">
        <v>6.5792859191973196E-3</v>
      </c>
      <c r="H16" s="6">
        <v>6.5988466271116298E-4</v>
      </c>
      <c r="I16" s="5">
        <v>1.9308666666983901E-2</v>
      </c>
    </row>
    <row r="17" spans="1:9" x14ac:dyDescent="0.2">
      <c r="A17" s="5" t="s">
        <v>1305</v>
      </c>
      <c r="B17" s="10" t="s">
        <v>1442</v>
      </c>
      <c r="C17" s="5">
        <v>13</v>
      </c>
      <c r="D17" s="5">
        <v>68.421052631578902</v>
      </c>
      <c r="E17" s="6">
        <v>7.2414431471362601E-5</v>
      </c>
      <c r="F17" s="5" t="s">
        <v>1471</v>
      </c>
      <c r="G17" s="5">
        <v>7.1436502568317196E-3</v>
      </c>
      <c r="H17" s="5">
        <v>2.3869095564985599E-3</v>
      </c>
      <c r="I17" s="5">
        <v>8.0193882048495896E-2</v>
      </c>
    </row>
    <row r="18" spans="1:9" ht="28.5" x14ac:dyDescent="0.2">
      <c r="A18" s="5" t="s">
        <v>1265</v>
      </c>
      <c r="B18" s="10" t="s">
        <v>1483</v>
      </c>
      <c r="C18" s="5">
        <v>17</v>
      </c>
      <c r="D18" s="5">
        <v>89.473684210526301</v>
      </c>
      <c r="E18" s="6">
        <v>1.57551690224355E-5</v>
      </c>
      <c r="F18" s="5" t="s">
        <v>1465</v>
      </c>
      <c r="G18" s="5">
        <v>7.7060042581781297E-3</v>
      </c>
      <c r="H18" s="6">
        <v>7.0301176498610497E-4</v>
      </c>
      <c r="I18" s="5">
        <v>2.2627766610072701E-2</v>
      </c>
    </row>
    <row r="19" spans="1:9" ht="28.5" x14ac:dyDescent="0.2">
      <c r="A19" s="5" t="s">
        <v>1265</v>
      </c>
      <c r="B19" s="10" t="s">
        <v>1482</v>
      </c>
      <c r="C19" s="5">
        <v>17</v>
      </c>
      <c r="D19" s="5">
        <v>89.473684210526301</v>
      </c>
      <c r="E19" s="6">
        <v>4.1804552003639102E-5</v>
      </c>
      <c r="F19" s="5" t="s">
        <v>1465</v>
      </c>
      <c r="G19" s="5">
        <v>2.0317230278199198E-2</v>
      </c>
      <c r="H19" s="5">
        <v>1.7090765364052799E-3</v>
      </c>
      <c r="I19" s="5">
        <v>6.0029760267055199E-2</v>
      </c>
    </row>
    <row r="20" spans="1:9" x14ac:dyDescent="0.2">
      <c r="A20" s="5" t="s">
        <v>1266</v>
      </c>
      <c r="B20" s="10" t="s">
        <v>1446</v>
      </c>
      <c r="C20" s="5">
        <v>12</v>
      </c>
      <c r="D20" s="5">
        <v>63.157894736842103</v>
      </c>
      <c r="E20" s="6">
        <v>1.3740164397879999E-4</v>
      </c>
      <c r="F20" s="5" t="s">
        <v>1476</v>
      </c>
      <c r="G20" s="5">
        <v>2.2552053319824902E-2</v>
      </c>
      <c r="H20" s="5">
        <v>5.6863312724424403E-3</v>
      </c>
      <c r="I20" s="5">
        <v>0.16682585053271401</v>
      </c>
    </row>
    <row r="21" spans="1:9" x14ac:dyDescent="0.2">
      <c r="A21" s="5" t="s">
        <v>1266</v>
      </c>
      <c r="B21" s="10" t="s">
        <v>1460</v>
      </c>
      <c r="C21" s="5">
        <v>13</v>
      </c>
      <c r="D21" s="5">
        <v>68.421052631578902</v>
      </c>
      <c r="E21" s="6">
        <v>1.83126738257799E-4</v>
      </c>
      <c r="F21" s="5" t="s">
        <v>1481</v>
      </c>
      <c r="G21" s="5">
        <v>2.99443348018462E-2</v>
      </c>
      <c r="H21" s="5">
        <v>6.0619164589306102E-3</v>
      </c>
      <c r="I21" s="5">
        <v>0.22228619047907</v>
      </c>
    </row>
    <row r="22" spans="1:9" x14ac:dyDescent="0.2">
      <c r="A22" s="5" t="s">
        <v>1265</v>
      </c>
      <c r="B22" s="10" t="s">
        <v>1373</v>
      </c>
      <c r="C22" s="5">
        <v>10</v>
      </c>
      <c r="D22" s="5">
        <v>52.631578947368403</v>
      </c>
      <c r="E22" s="6">
        <v>8.5327656505603398E-5</v>
      </c>
      <c r="F22" s="5" t="s">
        <v>1463</v>
      </c>
      <c r="G22" s="5">
        <v>4.1032090274697501E-2</v>
      </c>
      <c r="H22" s="5">
        <v>3.2177094935778002E-3</v>
      </c>
      <c r="I22" s="5">
        <v>0.122491673248237</v>
      </c>
    </row>
    <row r="23" spans="1:9" x14ac:dyDescent="0.2">
      <c r="E23" s="4"/>
    </row>
    <row r="24" spans="1:9" x14ac:dyDescent="0.2">
      <c r="E24" s="4"/>
    </row>
    <row r="25" spans="1:9" x14ac:dyDescent="0.2">
      <c r="E25" s="4"/>
    </row>
    <row r="26" spans="1:9" x14ac:dyDescent="0.2">
      <c r="E26" s="4"/>
    </row>
    <row r="27" spans="1:9" x14ac:dyDescent="0.2">
      <c r="E27" s="4"/>
    </row>
    <row r="28" spans="1:9" x14ac:dyDescent="0.2">
      <c r="E28" s="4"/>
    </row>
    <row r="29" spans="1:9" x14ac:dyDescent="0.2">
      <c r="E29" s="4"/>
    </row>
    <row r="30" spans="1:9" x14ac:dyDescent="0.2">
      <c r="E30" s="4"/>
    </row>
    <row r="31" spans="1:9" x14ac:dyDescent="0.2">
      <c r="E31" s="4"/>
    </row>
    <row r="32" spans="1:9" x14ac:dyDescent="0.2">
      <c r="E32" s="4"/>
    </row>
    <row r="33" spans="5:5" x14ac:dyDescent="0.2">
      <c r="E33" s="4"/>
    </row>
    <row r="35" spans="5:5" x14ac:dyDescent="0.2">
      <c r="E35" s="4"/>
    </row>
    <row r="36" spans="5:5" x14ac:dyDescent="0.2">
      <c r="E36" s="4"/>
    </row>
    <row r="37" spans="5:5" x14ac:dyDescent="0.2">
      <c r="E37" s="4"/>
    </row>
    <row r="38" spans="5:5" x14ac:dyDescent="0.2">
      <c r="E38" s="4"/>
    </row>
    <row r="39" spans="5:5" x14ac:dyDescent="0.2">
      <c r="E39" s="4"/>
    </row>
    <row r="40" spans="5:5" x14ac:dyDescent="0.2">
      <c r="E40" s="4"/>
    </row>
    <row r="42" spans="5:5" x14ac:dyDescent="0.2">
      <c r="E42" s="4"/>
    </row>
    <row r="43" spans="5:5" x14ac:dyDescent="0.2">
      <c r="E43" s="4"/>
    </row>
    <row r="44" spans="5:5" x14ac:dyDescent="0.2">
      <c r="E44" s="4"/>
    </row>
    <row r="45" spans="5:5" x14ac:dyDescent="0.2">
      <c r="E45" s="4"/>
    </row>
    <row r="46" spans="5:5" x14ac:dyDescent="0.2">
      <c r="E46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onsensus modules</vt:lpstr>
      <vt:lpstr>M1</vt:lpstr>
      <vt:lpstr>M2</vt:lpstr>
      <vt:lpstr>M3</vt:lpstr>
      <vt:lpstr>M4</vt:lpstr>
      <vt:lpstr>M8</vt:lpstr>
      <vt:lpstr>M11</vt:lpstr>
      <vt:lpstr>M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uan</dc:creator>
  <cp:lastModifiedBy>Jinting Guan</cp:lastModifiedBy>
  <dcterms:created xsi:type="dcterms:W3CDTF">2016-10-18T02:30:45Z</dcterms:created>
  <dcterms:modified xsi:type="dcterms:W3CDTF">2019-04-06T00:50:02Z</dcterms:modified>
</cp:coreProperties>
</file>